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05" yWindow="-105" windowWidth="19425" windowHeight="10425"/>
  </bookViews>
  <sheets>
    <sheet name="Quantification Results-1" sheetId="6" r:id="rId1"/>
    <sheet name="ValueList_Helper" sheetId="2" state="hidden" r:id="rId2"/>
  </sheets>
  <calcPr calcId="145621"/>
</workbook>
</file>

<file path=xl/calcChain.xml><?xml version="1.0" encoding="utf-8"?>
<calcChain xmlns="http://schemas.openxmlformats.org/spreadsheetml/2006/main">
  <c r="F19" i="6" l="1"/>
  <c r="G19" i="6"/>
  <c r="H19" i="6"/>
  <c r="I19" i="6"/>
  <c r="J19" i="6"/>
  <c r="K19" i="6"/>
  <c r="L19" i="6"/>
  <c r="M19" i="6"/>
  <c r="N19" i="6"/>
  <c r="O19" i="6"/>
  <c r="P19" i="6"/>
  <c r="Q19" i="6"/>
  <c r="R19" i="6"/>
  <c r="S19" i="6"/>
  <c r="T19" i="6"/>
  <c r="V19" i="6"/>
  <c r="W19" i="6"/>
  <c r="X19" i="6"/>
  <c r="Y19" i="6"/>
  <c r="AA19" i="6"/>
  <c r="AB19" i="6"/>
  <c r="AC19" i="6"/>
  <c r="AD19" i="6"/>
  <c r="AE19" i="6"/>
  <c r="AF19" i="6"/>
  <c r="AG19" i="6"/>
  <c r="AH19" i="6"/>
  <c r="AI19" i="6"/>
  <c r="AJ19" i="6"/>
  <c r="AK19" i="6"/>
  <c r="AL19" i="6"/>
  <c r="AM19" i="6"/>
  <c r="AN19" i="6"/>
  <c r="AO19" i="6"/>
  <c r="AP19" i="6"/>
  <c r="AQ19" i="6"/>
  <c r="AR19" i="6"/>
  <c r="AS19" i="6"/>
  <c r="AT19" i="6"/>
  <c r="AU19" i="6"/>
  <c r="AV19" i="6"/>
  <c r="AW19" i="6"/>
  <c r="AX19" i="6"/>
  <c r="AY19" i="6"/>
  <c r="AZ19" i="6"/>
  <c r="BA19" i="6"/>
  <c r="BB19" i="6"/>
  <c r="BD19" i="6"/>
  <c r="BE19" i="6"/>
  <c r="BF19" i="6"/>
  <c r="BG19" i="6"/>
  <c r="F20" i="6"/>
  <c r="G20" i="6"/>
  <c r="H20" i="6"/>
  <c r="I20" i="6"/>
  <c r="J20" i="6"/>
  <c r="K20" i="6"/>
  <c r="L20" i="6"/>
  <c r="M20" i="6"/>
  <c r="N20" i="6"/>
  <c r="O20" i="6"/>
  <c r="P20" i="6"/>
  <c r="Q20" i="6"/>
  <c r="R20" i="6"/>
  <c r="S20" i="6"/>
  <c r="T20" i="6"/>
  <c r="U20" i="6"/>
  <c r="V20" i="6"/>
  <c r="W20" i="6"/>
  <c r="X20" i="6"/>
  <c r="Y20" i="6"/>
  <c r="AA20" i="6"/>
  <c r="AB20" i="6"/>
  <c r="AC20" i="6"/>
  <c r="AD20" i="6"/>
  <c r="AE20" i="6"/>
  <c r="AF20" i="6"/>
  <c r="AG20" i="6"/>
  <c r="AH20" i="6"/>
  <c r="AI20" i="6"/>
  <c r="AJ20" i="6"/>
  <c r="AK20" i="6"/>
  <c r="AL20" i="6"/>
  <c r="AM20" i="6"/>
  <c r="AN20" i="6"/>
  <c r="AO20" i="6"/>
  <c r="AP20" i="6"/>
  <c r="AQ20" i="6"/>
  <c r="AR20" i="6"/>
  <c r="AS20" i="6"/>
  <c r="AT20" i="6"/>
  <c r="AU20" i="6"/>
  <c r="AV20" i="6"/>
  <c r="AW20" i="6"/>
  <c r="AX20" i="6"/>
  <c r="AY20" i="6"/>
  <c r="AZ20" i="6"/>
  <c r="BA20" i="6"/>
  <c r="BB20" i="6"/>
  <c r="BD20" i="6"/>
  <c r="BE20" i="6"/>
  <c r="BF20" i="6"/>
  <c r="BG20" i="6"/>
  <c r="F22" i="6"/>
  <c r="G22" i="6"/>
  <c r="H22" i="6"/>
  <c r="I22" i="6"/>
  <c r="J22" i="6"/>
  <c r="K22" i="6"/>
  <c r="L22" i="6"/>
  <c r="M22" i="6"/>
  <c r="N22" i="6"/>
  <c r="O22" i="6"/>
  <c r="P22" i="6"/>
  <c r="Q22" i="6"/>
  <c r="R22" i="6"/>
  <c r="S22" i="6"/>
  <c r="T22" i="6"/>
  <c r="U22" i="6"/>
  <c r="V22" i="6"/>
  <c r="W22" i="6"/>
  <c r="X22" i="6"/>
  <c r="Y22" i="6"/>
  <c r="AA22" i="6"/>
  <c r="AB22" i="6"/>
  <c r="AC22" i="6"/>
  <c r="AD22" i="6"/>
  <c r="AE22" i="6"/>
  <c r="AF22" i="6"/>
  <c r="AG22" i="6"/>
  <c r="AH22" i="6"/>
  <c r="AI22" i="6"/>
  <c r="AJ22" i="6"/>
  <c r="AK22" i="6"/>
  <c r="AL22" i="6"/>
  <c r="AM22" i="6"/>
  <c r="AN22" i="6"/>
  <c r="AO22" i="6"/>
  <c r="AP22" i="6"/>
  <c r="AQ22" i="6"/>
  <c r="AR22" i="6"/>
  <c r="AS22" i="6"/>
  <c r="AT22" i="6"/>
  <c r="AU22" i="6"/>
  <c r="AV22" i="6"/>
  <c r="AW22" i="6"/>
  <c r="AX22" i="6"/>
  <c r="AY22" i="6"/>
  <c r="AZ22" i="6"/>
  <c r="BA22" i="6"/>
  <c r="BB22" i="6"/>
  <c r="BD22" i="6"/>
  <c r="BE22" i="6"/>
  <c r="BF22" i="6"/>
  <c r="BG22" i="6"/>
  <c r="F23" i="6"/>
  <c r="G23" i="6"/>
  <c r="H23" i="6"/>
  <c r="I23" i="6"/>
  <c r="J23" i="6"/>
  <c r="K23" i="6"/>
  <c r="L23" i="6"/>
  <c r="M23" i="6"/>
  <c r="N23" i="6"/>
  <c r="O23" i="6"/>
  <c r="P23" i="6"/>
  <c r="Q23" i="6"/>
  <c r="R23" i="6"/>
  <c r="S23" i="6"/>
  <c r="T23" i="6"/>
  <c r="U23" i="6"/>
  <c r="V23" i="6"/>
  <c r="W23" i="6"/>
  <c r="X23" i="6"/>
  <c r="Y23" i="6"/>
  <c r="AA23" i="6"/>
  <c r="AB23" i="6"/>
  <c r="AC23" i="6"/>
  <c r="AD23" i="6"/>
  <c r="AE23" i="6"/>
  <c r="AF23" i="6"/>
  <c r="AG23" i="6"/>
  <c r="AH23" i="6"/>
  <c r="AI23" i="6"/>
  <c r="AJ23" i="6"/>
  <c r="AK23" i="6"/>
  <c r="AL23" i="6"/>
  <c r="AM23" i="6"/>
  <c r="AN23" i="6"/>
  <c r="AO23" i="6"/>
  <c r="AP23" i="6"/>
  <c r="AQ23" i="6"/>
  <c r="AR23" i="6"/>
  <c r="AS23" i="6"/>
  <c r="AT23" i="6"/>
  <c r="AU23" i="6"/>
  <c r="AV23" i="6"/>
  <c r="AW23" i="6"/>
  <c r="AX23" i="6"/>
  <c r="AY23" i="6"/>
  <c r="AZ23" i="6"/>
  <c r="BA23" i="6"/>
  <c r="BB23" i="6"/>
  <c r="BD23" i="6"/>
  <c r="BE23" i="6"/>
  <c r="BF23" i="6"/>
  <c r="BG23" i="6"/>
  <c r="F24" i="6"/>
  <c r="G24" i="6"/>
  <c r="H24" i="6"/>
  <c r="I24" i="6"/>
  <c r="J24" i="6"/>
  <c r="K24" i="6"/>
  <c r="L24" i="6"/>
  <c r="M24" i="6"/>
  <c r="N24" i="6"/>
  <c r="O24" i="6"/>
  <c r="P24" i="6"/>
  <c r="R24" i="6"/>
  <c r="S24" i="6"/>
  <c r="T24" i="6"/>
  <c r="V24" i="6"/>
  <c r="W24" i="6"/>
  <c r="X24" i="6"/>
  <c r="Y24" i="6"/>
  <c r="AA24" i="6"/>
  <c r="AB24" i="6"/>
  <c r="AC24" i="6"/>
  <c r="AD24" i="6"/>
  <c r="AE24" i="6"/>
  <c r="AF24" i="6"/>
  <c r="AG24" i="6"/>
  <c r="AH24" i="6"/>
  <c r="AI24" i="6"/>
  <c r="AJ24" i="6"/>
  <c r="AK24" i="6"/>
  <c r="AL24" i="6"/>
  <c r="AM24" i="6"/>
  <c r="AN24" i="6"/>
  <c r="AO24" i="6"/>
  <c r="AP24" i="6"/>
  <c r="AQ24" i="6"/>
  <c r="AR24" i="6"/>
  <c r="AS24" i="6"/>
  <c r="AT24" i="6"/>
  <c r="AU24" i="6"/>
  <c r="AV24" i="6"/>
  <c r="AW24" i="6"/>
  <c r="AX24" i="6"/>
  <c r="AY24" i="6"/>
  <c r="AZ24" i="6"/>
  <c r="BA24" i="6"/>
  <c r="BD24" i="6"/>
  <c r="BE24" i="6"/>
  <c r="BF24" i="6"/>
  <c r="BG24" i="6"/>
  <c r="F25" i="6"/>
  <c r="G25" i="6"/>
  <c r="H25" i="6"/>
  <c r="I25" i="6"/>
  <c r="J25" i="6"/>
  <c r="K25" i="6"/>
  <c r="L25" i="6"/>
  <c r="M25" i="6"/>
  <c r="N25" i="6"/>
  <c r="O25" i="6"/>
  <c r="P25" i="6"/>
  <c r="Q25" i="6"/>
  <c r="R25" i="6"/>
  <c r="S25" i="6"/>
  <c r="T25" i="6"/>
  <c r="V25" i="6"/>
  <c r="W25" i="6"/>
  <c r="X25" i="6"/>
  <c r="Y25" i="6"/>
  <c r="AA25" i="6"/>
  <c r="AB25" i="6"/>
  <c r="AC25" i="6"/>
  <c r="AD25" i="6"/>
  <c r="AE25" i="6"/>
  <c r="AF25" i="6"/>
  <c r="AG25" i="6"/>
  <c r="AH25" i="6"/>
  <c r="AI25" i="6"/>
  <c r="AJ25" i="6"/>
  <c r="AK25" i="6"/>
  <c r="AL25" i="6"/>
  <c r="AM25" i="6"/>
  <c r="AN25" i="6"/>
  <c r="AO25" i="6"/>
  <c r="AP25" i="6"/>
  <c r="AQ25" i="6"/>
  <c r="AR25" i="6"/>
  <c r="AS25" i="6"/>
  <c r="AT25" i="6"/>
  <c r="AU25" i="6"/>
  <c r="AV25" i="6"/>
  <c r="AW25" i="6"/>
  <c r="AX25" i="6"/>
  <c r="AY25" i="6"/>
  <c r="AZ25" i="6"/>
  <c r="BA25" i="6"/>
  <c r="BB25" i="6"/>
  <c r="BD25" i="6"/>
  <c r="BE25" i="6"/>
  <c r="BF25" i="6"/>
  <c r="BG25" i="6"/>
  <c r="F26" i="6"/>
  <c r="G26" i="6"/>
  <c r="H26" i="6"/>
  <c r="I26" i="6"/>
  <c r="J26" i="6"/>
  <c r="K26" i="6"/>
  <c r="L26" i="6"/>
  <c r="M26" i="6"/>
  <c r="N26" i="6"/>
  <c r="O26" i="6"/>
  <c r="P26" i="6"/>
  <c r="R26" i="6"/>
  <c r="T26" i="6"/>
  <c r="V26" i="6"/>
  <c r="W26" i="6"/>
  <c r="X26" i="6"/>
  <c r="Y26" i="6"/>
  <c r="AA26" i="6"/>
  <c r="AB26" i="6"/>
  <c r="AC26" i="6"/>
  <c r="AD26" i="6"/>
  <c r="AE26" i="6"/>
  <c r="AF26" i="6"/>
  <c r="AG26" i="6"/>
  <c r="AH26" i="6"/>
  <c r="AI26" i="6"/>
  <c r="AJ26" i="6"/>
  <c r="AK26" i="6"/>
  <c r="AL26" i="6"/>
  <c r="AM26" i="6"/>
  <c r="AN26" i="6"/>
  <c r="AO26" i="6"/>
  <c r="AP26" i="6"/>
  <c r="AQ26" i="6"/>
  <c r="AR26" i="6"/>
  <c r="AS26" i="6"/>
  <c r="AT26" i="6"/>
  <c r="AU26" i="6"/>
  <c r="AV26" i="6"/>
  <c r="AW26" i="6"/>
  <c r="AX26" i="6"/>
  <c r="AY26" i="6"/>
  <c r="AZ26" i="6"/>
  <c r="BA26" i="6"/>
  <c r="BB26" i="6"/>
  <c r="BD26" i="6"/>
  <c r="BE26" i="6"/>
  <c r="BF26" i="6"/>
  <c r="BG26" i="6"/>
  <c r="F27" i="6"/>
  <c r="G27" i="6"/>
  <c r="H27" i="6"/>
  <c r="I27" i="6"/>
  <c r="J27" i="6"/>
  <c r="K27" i="6"/>
  <c r="L27" i="6"/>
  <c r="M27" i="6"/>
  <c r="N27" i="6"/>
  <c r="O27" i="6"/>
  <c r="P27" i="6"/>
  <c r="R27" i="6"/>
  <c r="S27" i="6"/>
  <c r="T27" i="6"/>
  <c r="U27" i="6"/>
  <c r="V27" i="6"/>
  <c r="W27" i="6"/>
  <c r="X27" i="6"/>
  <c r="Y27" i="6"/>
  <c r="AA27" i="6"/>
  <c r="AB27" i="6"/>
  <c r="AC27" i="6"/>
  <c r="AD27" i="6"/>
  <c r="AE27" i="6"/>
  <c r="AF27" i="6"/>
  <c r="AG27" i="6"/>
  <c r="AH27" i="6"/>
  <c r="AI27" i="6"/>
  <c r="AJ27" i="6"/>
  <c r="AK27" i="6"/>
  <c r="AL27" i="6"/>
  <c r="AM27" i="6"/>
  <c r="AN27" i="6"/>
  <c r="AO27" i="6"/>
  <c r="AP27" i="6"/>
  <c r="AQ27" i="6"/>
  <c r="AR27" i="6"/>
  <c r="AS27" i="6"/>
  <c r="AT27" i="6"/>
  <c r="AU27" i="6"/>
  <c r="AV27" i="6"/>
  <c r="AW27" i="6"/>
  <c r="AX27" i="6"/>
  <c r="AY27" i="6"/>
  <c r="AZ27" i="6"/>
  <c r="BA27" i="6"/>
  <c r="BB27" i="6"/>
  <c r="BD27" i="6"/>
  <c r="BE27" i="6"/>
  <c r="BF27" i="6"/>
  <c r="BG27" i="6"/>
  <c r="F21" i="6"/>
  <c r="G21" i="6"/>
  <c r="H21" i="6"/>
  <c r="I21" i="6"/>
  <c r="J21" i="6"/>
  <c r="K21" i="6"/>
  <c r="L21" i="6"/>
  <c r="M21" i="6"/>
  <c r="N21" i="6"/>
  <c r="O21" i="6"/>
  <c r="P21" i="6"/>
  <c r="Q21" i="6"/>
  <c r="R21" i="6"/>
  <c r="S21" i="6"/>
  <c r="T21" i="6"/>
  <c r="U21" i="6"/>
  <c r="V21" i="6"/>
  <c r="W21" i="6"/>
  <c r="X21" i="6"/>
  <c r="Y21" i="6"/>
  <c r="AA21" i="6"/>
  <c r="AB21" i="6"/>
  <c r="AC21" i="6"/>
  <c r="AD21" i="6"/>
  <c r="AE21" i="6"/>
  <c r="AF21" i="6"/>
  <c r="AG21" i="6"/>
  <c r="AH21" i="6"/>
  <c r="AI21" i="6"/>
  <c r="AJ21" i="6"/>
  <c r="AK21" i="6"/>
  <c r="AL21" i="6"/>
  <c r="AM21" i="6"/>
  <c r="AN21" i="6"/>
  <c r="AO21" i="6"/>
  <c r="AP21" i="6"/>
  <c r="AQ21" i="6"/>
  <c r="AR21" i="6"/>
  <c r="AS21" i="6"/>
  <c r="AT21" i="6"/>
  <c r="AU21" i="6"/>
  <c r="AV21" i="6"/>
  <c r="AW21" i="6"/>
  <c r="AX21" i="6"/>
  <c r="AY21" i="6"/>
  <c r="AZ21" i="6"/>
  <c r="BA21" i="6"/>
  <c r="BB21" i="6"/>
  <c r="BD21" i="6"/>
  <c r="BE21" i="6"/>
  <c r="BF21" i="6"/>
  <c r="BG21" i="6"/>
  <c r="E20" i="6"/>
  <c r="E22" i="6"/>
  <c r="E23" i="6"/>
  <c r="E24" i="6"/>
  <c r="E25" i="6"/>
  <c r="E26" i="6"/>
  <c r="E27" i="6"/>
  <c r="E21" i="6"/>
  <c r="E19" i="6"/>
</calcChain>
</file>

<file path=xl/sharedStrings.xml><?xml version="1.0" encoding="utf-8"?>
<sst xmlns="http://schemas.openxmlformats.org/spreadsheetml/2006/main" count="221" uniqueCount="87">
  <si>
    <t>DoubleBlank</t>
  </si>
  <si>
    <t>Blank</t>
  </si>
  <si>
    <t>Sample</t>
  </si>
  <si>
    <t>QC</t>
  </si>
  <si>
    <t>MatrixSpikeDup</t>
  </si>
  <si>
    <t>Cal</t>
  </si>
  <si>
    <t>MatrixSpike</t>
  </si>
  <si>
    <t>ResponseCheck</t>
  </si>
  <si>
    <t>TuneCheck</t>
  </si>
  <si>
    <t>CC</t>
  </si>
  <si>
    <t>MatrixBlank</t>
  </si>
  <si>
    <t>Sample Name</t>
    <phoneticPr fontId="1" type="noConversion"/>
  </si>
  <si>
    <t>N/A</t>
  </si>
  <si>
    <t>2-Ketobutyric acid</t>
  </si>
  <si>
    <t>4-Hydroxyphenylpyruvic acid</t>
  </si>
  <si>
    <t>Picolinic acid</t>
  </si>
  <si>
    <t>3-Phosphoglyceric acid</t>
  </si>
  <si>
    <t>alpha-Ketoglutaric acid</t>
  </si>
  <si>
    <t>Dihydroxyacetone phosphate</t>
  </si>
  <si>
    <t>Erythrose 4-phosphate</t>
  </si>
  <si>
    <t>Flavin mononucleotide</t>
  </si>
  <si>
    <t>Flavine-adenine dinucleotide</t>
  </si>
  <si>
    <t>Fructose 1,6-bisphosphate</t>
  </si>
  <si>
    <t>Glucose 1-phosphate</t>
  </si>
  <si>
    <t>Glucuronic acid</t>
  </si>
  <si>
    <t>Indoleacetic acid</t>
  </si>
  <si>
    <t>L-Lactic acid</t>
  </si>
  <si>
    <t>Oxoadipic acid</t>
  </si>
  <si>
    <t>Phosphoenolpyruvic acid</t>
  </si>
  <si>
    <t>Ribose 5-phosphate</t>
  </si>
  <si>
    <t>Ribulose 1,5-bisphosphate</t>
  </si>
  <si>
    <t>Sedoheptulose 7-phosphate</t>
  </si>
  <si>
    <t>2-Aminobenzoic acid</t>
  </si>
  <si>
    <t>2-Hydroxyglutaric acid</t>
  </si>
  <si>
    <t>2-Isopropylmalic acid</t>
  </si>
  <si>
    <t>6-Phosphogluconic acid</t>
  </si>
  <si>
    <t>Adenosine diphosphate</t>
  </si>
  <si>
    <t>Adenosine triphosphate</t>
  </si>
  <si>
    <t>alpha-Ketoisovaleric acid</t>
  </si>
  <si>
    <t>cis-Aconitic acid</t>
  </si>
  <si>
    <t>Citric acid</t>
  </si>
  <si>
    <t>Cyclic 3',5'-AMP</t>
  </si>
  <si>
    <t>Cysteic acid</t>
  </si>
  <si>
    <t>Fructose 6-phosphate</t>
  </si>
  <si>
    <t>Fumaric acid</t>
  </si>
  <si>
    <t>Galacturonic acid</t>
  </si>
  <si>
    <t>Glucaric acid</t>
  </si>
  <si>
    <t>Gluconic acid</t>
  </si>
  <si>
    <t>Glucose 6-phosphate</t>
  </si>
  <si>
    <t>Glyceric acid</t>
  </si>
  <si>
    <t>Glycerol 3-phosphate</t>
  </si>
  <si>
    <t>Glycolic acid</t>
  </si>
  <si>
    <t>Glyoxylic acid</t>
  </si>
  <si>
    <t>Guanosine diphosphate</t>
  </si>
  <si>
    <t>Guanosine triphosphate</t>
  </si>
  <si>
    <t>Hippuric acid</t>
  </si>
  <si>
    <t>Homogentisic acid</t>
  </si>
  <si>
    <t>Isocitric acid</t>
  </si>
  <si>
    <t>Maleic acid</t>
  </si>
  <si>
    <t>Malic acid</t>
  </si>
  <si>
    <t>Mannose 6-phosphate</t>
  </si>
  <si>
    <t>Methylmalonic acid</t>
  </si>
  <si>
    <t>Mevalonic acid</t>
  </si>
  <si>
    <t>Orotic acid</t>
  </si>
  <si>
    <t>Pyruvic acid</t>
  </si>
  <si>
    <t>Quinolinic acid</t>
  </si>
  <si>
    <t>Succinic acid</t>
  </si>
  <si>
    <t>Vanillylmandelic acid</t>
  </si>
  <si>
    <t>Final Concentration (nmol/L)</t>
    <phoneticPr fontId="1" type="noConversion"/>
  </si>
  <si>
    <t>Sample  Volume  (μL)</t>
    <phoneticPr fontId="1" type="noConversion"/>
  </si>
  <si>
    <t>Final Volume  (μL)</t>
    <phoneticPr fontId="1" type="noConversion"/>
  </si>
  <si>
    <t>Ureidopropionic acid</t>
    <phoneticPr fontId="1" type="noConversion"/>
  </si>
  <si>
    <t>Sample Name</t>
    <phoneticPr fontId="1" type="noConversion"/>
  </si>
  <si>
    <t>Sample Volume (μL)</t>
    <phoneticPr fontId="1" type="noConversion"/>
  </si>
  <si>
    <t>Final Volume (μL)</t>
    <phoneticPr fontId="1" type="noConversion"/>
  </si>
  <si>
    <t xml:space="preserve"> Metabolite Concentration  (nmol/L)</t>
    <phoneticPr fontId="1" type="noConversion"/>
  </si>
  <si>
    <t>Ureidopropionic acid</t>
    <phoneticPr fontId="1" type="noConversion"/>
  </si>
  <si>
    <t>Glyceric acid</t>
    <phoneticPr fontId="1" type="noConversion"/>
  </si>
  <si>
    <t>AIA-1</t>
    <phoneticPr fontId="1" type="noConversion"/>
  </si>
  <si>
    <t>AIA-2</t>
    <phoneticPr fontId="1" type="noConversion"/>
  </si>
  <si>
    <t>AIA-8</t>
    <phoneticPr fontId="1" type="noConversion"/>
  </si>
  <si>
    <t>Normal-1</t>
    <phoneticPr fontId="1" type="noConversion"/>
  </si>
  <si>
    <t>Normal-2</t>
    <phoneticPr fontId="1" type="noConversion"/>
  </si>
  <si>
    <t>Normal-6</t>
    <phoneticPr fontId="1" type="noConversion"/>
  </si>
  <si>
    <t>MAN-4</t>
    <phoneticPr fontId="1" type="noConversion"/>
  </si>
  <si>
    <t>MAN-5</t>
    <phoneticPr fontId="1" type="noConversion"/>
  </si>
  <si>
    <t>MAN-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宋体"/>
      <family val="2"/>
      <scheme val="minor"/>
    </font>
    <font>
      <sz val="11"/>
      <color theme="1"/>
      <name val="Times New Roman"/>
      <family val="3"/>
      <charset val="134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25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176" fontId="5" fillId="0" borderId="6" xfId="0" applyNumberFormat="1" applyFont="1" applyFill="1" applyBorder="1" applyAlignment="1">
      <alignment horizontal="left" vertical="center" wrapText="1"/>
    </xf>
    <xf numFmtId="176" fontId="5" fillId="0" borderId="7" xfId="0" applyNumberFormat="1" applyFont="1" applyFill="1" applyBorder="1" applyAlignment="1">
      <alignment horizontal="left" vertical="center" wrapText="1"/>
    </xf>
    <xf numFmtId="176" fontId="5" fillId="0" borderId="11" xfId="0" applyNumberFormat="1" applyFont="1" applyFill="1" applyBorder="1" applyAlignment="1">
      <alignment horizontal="left" vertical="center" wrapText="1"/>
    </xf>
    <xf numFmtId="176" fontId="5" fillId="0" borderId="8" xfId="0" applyNumberFormat="1" applyFont="1" applyFill="1" applyBorder="1" applyAlignment="1">
      <alignment horizontal="left" vertical="center" wrapText="1"/>
    </xf>
    <xf numFmtId="176" fontId="5" fillId="0" borderId="0" xfId="0" applyNumberFormat="1" applyFont="1" applyFill="1" applyBorder="1" applyAlignment="1">
      <alignment horizontal="left" vertical="center" wrapText="1"/>
    </xf>
    <xf numFmtId="176" fontId="5" fillId="0" borderId="12" xfId="0" applyNumberFormat="1" applyFont="1" applyFill="1" applyBorder="1" applyAlignment="1">
      <alignment horizontal="left" vertical="center" wrapText="1"/>
    </xf>
    <xf numFmtId="176" fontId="5" fillId="0" borderId="9" xfId="0" applyNumberFormat="1" applyFont="1" applyFill="1" applyBorder="1" applyAlignment="1">
      <alignment horizontal="left" vertical="center" wrapText="1"/>
    </xf>
    <xf numFmtId="176" fontId="5" fillId="0" borderId="10" xfId="0" applyNumberFormat="1" applyFont="1" applyFill="1" applyBorder="1" applyAlignment="1">
      <alignment horizontal="left" vertical="center" wrapText="1"/>
    </xf>
    <xf numFmtId="176" fontId="5" fillId="0" borderId="13" xfId="0" applyNumberFormat="1" applyFont="1" applyFill="1" applyBorder="1" applyAlignment="1">
      <alignment horizontal="left" vertical="center" wrapText="1"/>
    </xf>
    <xf numFmtId="0" fontId="2" fillId="0" borderId="5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left" vertical="center"/>
    </xf>
    <xf numFmtId="176" fontId="3" fillId="0" borderId="2" xfId="0" applyNumberFormat="1" applyFont="1" applyFill="1" applyBorder="1" applyAlignment="1">
      <alignment horizontal="left" vertical="center"/>
    </xf>
    <xf numFmtId="176" fontId="3" fillId="0" borderId="3" xfId="0" applyNumberFormat="1" applyFont="1" applyFill="1" applyBorder="1" applyAlignment="1">
      <alignment horizontal="left" vertical="center"/>
    </xf>
    <xf numFmtId="176" fontId="3" fillId="0" borderId="4" xfId="0" applyNumberFormat="1" applyFont="1" applyFill="1" applyBorder="1" applyAlignment="1">
      <alignment horizontal="left" vertical="center"/>
    </xf>
    <xf numFmtId="176" fontId="5" fillId="0" borderId="1" xfId="0" applyNumberFormat="1" applyFont="1" applyFill="1" applyBorder="1" applyAlignment="1">
      <alignment horizontal="left" vertical="center"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66CCFF"/>
      <color rgb="FF961E1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D30"/>
  <sheetViews>
    <sheetView tabSelected="1" zoomScaleNormal="100" workbookViewId="0">
      <selection activeCell="C23" sqref="C23"/>
    </sheetView>
  </sheetViews>
  <sheetFormatPr defaultColWidth="9.125" defaultRowHeight="13.5" x14ac:dyDescent="0.15"/>
  <cols>
    <col min="1" max="1" width="12.125" style="2" bestFit="1" customWidth="1"/>
    <col min="2" max="2" width="19.75" style="2" customWidth="1"/>
    <col min="3" max="3" width="17.25" style="2" customWidth="1"/>
    <col min="4" max="4" width="20.625" style="2" bestFit="1" customWidth="1"/>
    <col min="5" max="5" width="22.625" style="2" bestFit="1" customWidth="1"/>
    <col min="6" max="6" width="21.125" style="2" bestFit="1" customWidth="1"/>
    <col min="7" max="7" width="18.625" style="2" bestFit="1" customWidth="1"/>
    <col min="8" max="8" width="22.875" style="2" bestFit="1" customWidth="1"/>
    <col min="9" max="9" width="28.75" style="2" bestFit="1" customWidth="1"/>
    <col min="10" max="11" width="23.25" style="2" bestFit="1" customWidth="1"/>
    <col min="12" max="12" width="23.75" style="2" bestFit="1" customWidth="1"/>
    <col min="13" max="13" width="23" style="2" bestFit="1" customWidth="1"/>
    <col min="14" max="14" width="24" style="2" customWidth="1"/>
    <col min="15" max="15" width="19.75" style="2" customWidth="1"/>
    <col min="16" max="16" width="16.125" style="2" customWidth="1"/>
    <col min="17" max="17" width="17.25" style="2" bestFit="1" customWidth="1"/>
    <col min="18" max="18" width="12.25" style="2" bestFit="1" customWidth="1"/>
    <col min="19" max="19" width="25.375" style="2" customWidth="1"/>
    <col min="20" max="20" width="22.75" style="2" bestFit="1" customWidth="1"/>
    <col min="21" max="21" width="19.375" style="2" customWidth="1"/>
    <col min="22" max="22" width="25.375" style="2" customWidth="1"/>
    <col min="23" max="23" width="22.75" style="2" customWidth="1"/>
    <col min="24" max="24" width="21.75" style="2" bestFit="1" customWidth="1"/>
    <col min="25" max="25" width="12.875" style="2" bestFit="1" customWidth="1"/>
    <col min="26" max="26" width="17.25" style="2" bestFit="1" customWidth="1"/>
    <col min="27" max="27" width="13.125" style="2" bestFit="1" customWidth="1"/>
    <col min="28" max="28" width="13.625" style="2" bestFit="1" customWidth="1"/>
    <col min="29" max="29" width="18.75" style="2" customWidth="1"/>
    <col min="30" max="30" width="20.875" style="2" bestFit="1" customWidth="1"/>
    <col min="31" max="31" width="15.625" style="2" bestFit="1" customWidth="1"/>
    <col min="32" max="32" width="13.125" style="2" bestFit="1" customWidth="1"/>
    <col min="33" max="33" width="21.125" style="2" bestFit="1" customWidth="1"/>
    <col min="34" max="34" width="27.625" style="2" customWidth="1"/>
    <col min="35" max="35" width="14" style="2" bestFit="1" customWidth="1"/>
    <col min="36" max="36" width="23.125" style="2" bestFit="1" customWidth="1"/>
    <col min="37" max="37" width="23.625" style="2" bestFit="1" customWidth="1"/>
    <col min="38" max="38" width="13.625" style="2" bestFit="1" customWidth="1"/>
    <col min="39" max="39" width="18.625" style="2" bestFit="1" customWidth="1"/>
    <col min="40" max="40" width="16.875" style="2" bestFit="1" customWidth="1"/>
    <col min="41" max="41" width="13.125" style="2" bestFit="1" customWidth="1"/>
    <col min="42" max="42" width="13.25" style="2" bestFit="1" customWidth="1"/>
    <col min="43" max="43" width="11.75" style="4" bestFit="1" customWidth="1"/>
    <col min="44" max="44" width="10.625" style="2" bestFit="1" customWidth="1"/>
    <col min="45" max="45" width="22.125" style="2" bestFit="1" customWidth="1"/>
    <col min="46" max="46" width="19.375" style="2" bestFit="1" customWidth="1"/>
    <col min="47" max="47" width="15.25" style="2" bestFit="1" customWidth="1"/>
    <col min="48" max="48" width="11.25" style="2" bestFit="1" customWidth="1"/>
    <col min="49" max="49" width="14.875" style="2" bestFit="1" customWidth="1"/>
    <col min="50" max="50" width="21.125" style="2" customWidth="1"/>
    <col min="51" max="51" width="13.25" style="2" bestFit="1" customWidth="1"/>
    <col min="52" max="52" width="12.25" style="2" bestFit="1" customWidth="1"/>
    <col min="53" max="53" width="15" style="2" bestFit="1" customWidth="1"/>
    <col min="54" max="54" width="19.875" style="2" bestFit="1" customWidth="1"/>
    <col min="55" max="55" width="22.375" style="2" customWidth="1"/>
    <col min="56" max="56" width="23.75" style="2" customWidth="1"/>
    <col min="57" max="57" width="12.875" style="2" bestFit="1" customWidth="1"/>
    <col min="58" max="59" width="20.75" style="2" bestFit="1" customWidth="1"/>
    <col min="60" max="16384" width="9.125" style="2"/>
  </cols>
  <sheetData>
    <row r="1" spans="1:420" ht="15" customHeight="1" x14ac:dyDescent="0.15">
      <c r="A1" s="18" t="s">
        <v>11</v>
      </c>
      <c r="B1" s="18" t="s">
        <v>69</v>
      </c>
      <c r="C1" s="18" t="s">
        <v>70</v>
      </c>
      <c r="D1" s="20" t="s">
        <v>68</v>
      </c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</row>
    <row r="2" spans="1:420" s="3" customFormat="1" ht="15" customHeight="1" x14ac:dyDescent="0.15">
      <c r="A2" s="19"/>
      <c r="B2" s="19"/>
      <c r="C2" s="19"/>
      <c r="D2" s="6" t="s">
        <v>32</v>
      </c>
      <c r="E2" s="6" t="s">
        <v>33</v>
      </c>
      <c r="F2" s="6" t="s">
        <v>34</v>
      </c>
      <c r="G2" s="6" t="s">
        <v>13</v>
      </c>
      <c r="H2" s="6" t="s">
        <v>16</v>
      </c>
      <c r="I2" s="6" t="s">
        <v>14</v>
      </c>
      <c r="J2" s="6" t="s">
        <v>35</v>
      </c>
      <c r="K2" s="6" t="s">
        <v>36</v>
      </c>
      <c r="L2" s="6" t="s">
        <v>37</v>
      </c>
      <c r="M2" s="6" t="s">
        <v>17</v>
      </c>
      <c r="N2" s="6" t="s">
        <v>38</v>
      </c>
      <c r="O2" s="6" t="s">
        <v>39</v>
      </c>
      <c r="P2" s="6" t="s">
        <v>40</v>
      </c>
      <c r="Q2" s="6" t="s">
        <v>41</v>
      </c>
      <c r="R2" s="6" t="s">
        <v>42</v>
      </c>
      <c r="S2" s="6" t="s">
        <v>18</v>
      </c>
      <c r="T2" s="6" t="s">
        <v>19</v>
      </c>
      <c r="U2" s="6" t="s">
        <v>20</v>
      </c>
      <c r="V2" s="6" t="s">
        <v>21</v>
      </c>
      <c r="W2" s="6" t="s">
        <v>22</v>
      </c>
      <c r="X2" s="6" t="s">
        <v>43</v>
      </c>
      <c r="Y2" s="6" t="s">
        <v>44</v>
      </c>
      <c r="Z2" s="6" t="s">
        <v>45</v>
      </c>
      <c r="AA2" s="6" t="s">
        <v>46</v>
      </c>
      <c r="AB2" s="6" t="s">
        <v>47</v>
      </c>
      <c r="AC2" s="6" t="s">
        <v>23</v>
      </c>
      <c r="AD2" s="6" t="s">
        <v>48</v>
      </c>
      <c r="AE2" s="6" t="s">
        <v>24</v>
      </c>
      <c r="AF2" s="6" t="s">
        <v>49</v>
      </c>
      <c r="AG2" s="6" t="s">
        <v>50</v>
      </c>
      <c r="AH2" s="6" t="s">
        <v>51</v>
      </c>
      <c r="AI2" s="6" t="s">
        <v>52</v>
      </c>
      <c r="AJ2" s="6" t="s">
        <v>53</v>
      </c>
      <c r="AK2" s="6" t="s">
        <v>54</v>
      </c>
      <c r="AL2" s="6" t="s">
        <v>55</v>
      </c>
      <c r="AM2" s="6" t="s">
        <v>56</v>
      </c>
      <c r="AN2" s="6" t="s">
        <v>25</v>
      </c>
      <c r="AO2" s="6" t="s">
        <v>57</v>
      </c>
      <c r="AP2" s="6" t="s">
        <v>26</v>
      </c>
      <c r="AQ2" s="6" t="s">
        <v>58</v>
      </c>
      <c r="AR2" s="6" t="s">
        <v>59</v>
      </c>
      <c r="AS2" s="6" t="s">
        <v>60</v>
      </c>
      <c r="AT2" s="6" t="s">
        <v>61</v>
      </c>
      <c r="AU2" s="6" t="s">
        <v>62</v>
      </c>
      <c r="AV2" s="6" t="s">
        <v>63</v>
      </c>
      <c r="AW2" s="6" t="s">
        <v>27</v>
      </c>
      <c r="AX2" s="6" t="s">
        <v>28</v>
      </c>
      <c r="AY2" s="6" t="s">
        <v>15</v>
      </c>
      <c r="AZ2" s="6" t="s">
        <v>64</v>
      </c>
      <c r="BA2" s="6" t="s">
        <v>65</v>
      </c>
      <c r="BB2" s="6" t="s">
        <v>29</v>
      </c>
      <c r="BC2" s="6" t="s">
        <v>30</v>
      </c>
      <c r="BD2" s="6" t="s">
        <v>31</v>
      </c>
      <c r="BE2" s="6" t="s">
        <v>66</v>
      </c>
      <c r="BF2" s="6" t="s">
        <v>71</v>
      </c>
      <c r="BG2" s="6" t="s">
        <v>67</v>
      </c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  <c r="OT2" s="2"/>
      <c r="OU2" s="2"/>
      <c r="OV2" s="2"/>
      <c r="OW2" s="2"/>
      <c r="OX2" s="2"/>
      <c r="OY2" s="2"/>
      <c r="OZ2" s="2"/>
      <c r="PA2" s="2"/>
      <c r="PB2" s="2"/>
      <c r="PC2" s="2"/>
      <c r="PD2" s="2"/>
    </row>
    <row r="3" spans="1:420" s="1" customFormat="1" ht="15" x14ac:dyDescent="0.15">
      <c r="A3" s="6" t="s">
        <v>78</v>
      </c>
      <c r="B3" s="6">
        <v>60</v>
      </c>
      <c r="C3" s="6">
        <v>200</v>
      </c>
      <c r="D3" s="7" t="s">
        <v>12</v>
      </c>
      <c r="E3" s="7">
        <v>635.77</v>
      </c>
      <c r="F3" s="7">
        <v>10.61</v>
      </c>
      <c r="G3" s="7">
        <v>450.73</v>
      </c>
      <c r="H3" s="7">
        <v>4428.07</v>
      </c>
      <c r="I3" s="7">
        <v>418.73</v>
      </c>
      <c r="J3" s="7">
        <v>184.16</v>
      </c>
      <c r="K3" s="7">
        <v>583.34</v>
      </c>
      <c r="L3" s="7">
        <v>114.56</v>
      </c>
      <c r="M3" s="7">
        <v>6606.9</v>
      </c>
      <c r="N3" s="7">
        <v>1591.72</v>
      </c>
      <c r="O3" s="7">
        <v>1432</v>
      </c>
      <c r="P3" s="7">
        <v>27243.63</v>
      </c>
      <c r="Q3" s="7">
        <v>1.1499999999999999</v>
      </c>
      <c r="R3" s="7">
        <v>29.33</v>
      </c>
      <c r="S3" s="7">
        <v>3.35</v>
      </c>
      <c r="T3" s="7">
        <v>2172.67</v>
      </c>
      <c r="U3" s="7" t="s">
        <v>12</v>
      </c>
      <c r="V3" s="7">
        <v>6.9</v>
      </c>
      <c r="W3" s="7">
        <v>25.84</v>
      </c>
      <c r="X3" s="7">
        <v>425.4</v>
      </c>
      <c r="Y3" s="7">
        <v>766.7</v>
      </c>
      <c r="Z3" s="7" t="s">
        <v>12</v>
      </c>
      <c r="AA3" s="7">
        <v>109.91</v>
      </c>
      <c r="AB3" s="7">
        <v>827.36</v>
      </c>
      <c r="AC3" s="7">
        <v>120.98</v>
      </c>
      <c r="AD3" s="7">
        <v>1455.03</v>
      </c>
      <c r="AE3" s="7">
        <v>402.83</v>
      </c>
      <c r="AF3" s="7">
        <v>2301.7199999999998</v>
      </c>
      <c r="AG3" s="7">
        <v>227.84</v>
      </c>
      <c r="AH3" s="7">
        <v>361.34</v>
      </c>
      <c r="AI3" s="7">
        <v>540.27</v>
      </c>
      <c r="AJ3" s="7">
        <v>82.1</v>
      </c>
      <c r="AK3" s="7">
        <v>12.05</v>
      </c>
      <c r="AL3" s="7">
        <v>395.94</v>
      </c>
      <c r="AM3" s="7">
        <v>729</v>
      </c>
      <c r="AN3" s="7">
        <v>1404.72</v>
      </c>
      <c r="AO3" s="7">
        <v>1726.98</v>
      </c>
      <c r="AP3" s="7">
        <v>379759.34</v>
      </c>
      <c r="AQ3" s="7">
        <v>7.74</v>
      </c>
      <c r="AR3" s="7">
        <v>6062.25</v>
      </c>
      <c r="AS3" s="7">
        <v>261.38</v>
      </c>
      <c r="AT3" s="7">
        <v>242.95</v>
      </c>
      <c r="AU3" s="7">
        <v>15.23</v>
      </c>
      <c r="AV3" s="7">
        <v>299</v>
      </c>
      <c r="AW3" s="7">
        <v>27.38</v>
      </c>
      <c r="AX3" s="7">
        <v>772.39</v>
      </c>
      <c r="AY3" s="7">
        <v>599.97</v>
      </c>
      <c r="AZ3" s="7">
        <v>46925.17</v>
      </c>
      <c r="BA3" s="7">
        <v>682.02</v>
      </c>
      <c r="BB3" s="7">
        <v>70.16</v>
      </c>
      <c r="BC3" s="7" t="s">
        <v>12</v>
      </c>
      <c r="BD3" s="7">
        <v>251.13</v>
      </c>
      <c r="BE3" s="7">
        <v>4249.0748564836103</v>
      </c>
      <c r="BF3" s="7">
        <v>22.09</v>
      </c>
      <c r="BG3" s="7">
        <v>0.73</v>
      </c>
    </row>
    <row r="4" spans="1:420" s="1" customFormat="1" ht="15" x14ac:dyDescent="0.15">
      <c r="A4" s="6" t="s">
        <v>79</v>
      </c>
      <c r="B4" s="6">
        <v>60</v>
      </c>
      <c r="C4" s="6">
        <v>200</v>
      </c>
      <c r="D4" s="7" t="s">
        <v>12</v>
      </c>
      <c r="E4" s="7">
        <v>387.19</v>
      </c>
      <c r="F4" s="7">
        <v>5.68</v>
      </c>
      <c r="G4" s="7">
        <v>520.16</v>
      </c>
      <c r="H4" s="7">
        <v>1368.45</v>
      </c>
      <c r="I4" s="7">
        <v>222.65</v>
      </c>
      <c r="J4" s="7">
        <v>87.49</v>
      </c>
      <c r="K4" s="7">
        <v>771.69</v>
      </c>
      <c r="L4" s="7">
        <v>230.48</v>
      </c>
      <c r="M4" s="7">
        <v>4322.97</v>
      </c>
      <c r="N4" s="7">
        <v>1610.55</v>
      </c>
      <c r="O4" s="7">
        <v>936.03</v>
      </c>
      <c r="P4" s="7">
        <v>20846.849999999999</v>
      </c>
      <c r="Q4" s="7">
        <v>1.04</v>
      </c>
      <c r="R4" s="7">
        <v>13.16</v>
      </c>
      <c r="S4" s="7">
        <v>3.14</v>
      </c>
      <c r="T4" s="7">
        <v>1923.88</v>
      </c>
      <c r="U4" s="7">
        <v>2.39</v>
      </c>
      <c r="V4" s="7">
        <v>6.58</v>
      </c>
      <c r="W4" s="7">
        <v>17.86</v>
      </c>
      <c r="X4" s="7">
        <v>145.65</v>
      </c>
      <c r="Y4" s="7">
        <v>496.85</v>
      </c>
      <c r="Z4" s="7" t="s">
        <v>12</v>
      </c>
      <c r="AA4" s="7">
        <v>79.52</v>
      </c>
      <c r="AB4" s="7">
        <v>1691.4</v>
      </c>
      <c r="AC4" s="7">
        <v>91.59</v>
      </c>
      <c r="AD4" s="7">
        <v>779.87</v>
      </c>
      <c r="AE4" s="7">
        <v>653.46</v>
      </c>
      <c r="AF4" s="7">
        <v>2130.08</v>
      </c>
      <c r="AG4" s="7">
        <v>137.16999999999999</v>
      </c>
      <c r="AH4" s="7">
        <v>254.99</v>
      </c>
      <c r="AI4" s="7">
        <v>400.26</v>
      </c>
      <c r="AJ4" s="7">
        <v>107.37</v>
      </c>
      <c r="AK4" s="7">
        <v>28.03</v>
      </c>
      <c r="AL4" s="7">
        <v>187.51</v>
      </c>
      <c r="AM4" s="7">
        <v>237.83</v>
      </c>
      <c r="AN4" s="7">
        <v>883.3</v>
      </c>
      <c r="AO4" s="7">
        <v>1223.49</v>
      </c>
      <c r="AP4" s="7">
        <v>345364.32</v>
      </c>
      <c r="AQ4" s="7">
        <v>6.62</v>
      </c>
      <c r="AR4" s="7">
        <v>3670.42</v>
      </c>
      <c r="AS4" s="7">
        <v>169.9</v>
      </c>
      <c r="AT4" s="7">
        <v>175.97</v>
      </c>
      <c r="AU4" s="7">
        <v>6.89</v>
      </c>
      <c r="AV4" s="7">
        <v>506.78</v>
      </c>
      <c r="AW4" s="7">
        <v>11.03</v>
      </c>
      <c r="AX4" s="7">
        <v>380.11</v>
      </c>
      <c r="AY4" s="7">
        <v>198.65</v>
      </c>
      <c r="AZ4" s="7">
        <v>36672.04</v>
      </c>
      <c r="BA4" s="7">
        <v>220.94</v>
      </c>
      <c r="BB4" s="7">
        <v>54.02</v>
      </c>
      <c r="BC4" s="7" t="s">
        <v>12</v>
      </c>
      <c r="BD4" s="7">
        <v>165.49</v>
      </c>
      <c r="BE4" s="7">
        <v>3105.32122199068</v>
      </c>
      <c r="BF4" s="7">
        <v>11.13</v>
      </c>
      <c r="BG4" s="7">
        <v>0.27</v>
      </c>
    </row>
    <row r="5" spans="1:420" s="1" customFormat="1" ht="15" x14ac:dyDescent="0.15">
      <c r="A5" s="6" t="s">
        <v>80</v>
      </c>
      <c r="B5" s="6">
        <v>60</v>
      </c>
      <c r="C5" s="6">
        <v>200</v>
      </c>
      <c r="D5" s="7" t="s">
        <v>12</v>
      </c>
      <c r="E5" s="7">
        <v>450.47</v>
      </c>
      <c r="F5" s="7">
        <v>9.19</v>
      </c>
      <c r="G5" s="7">
        <v>239.62</v>
      </c>
      <c r="H5" s="7">
        <v>2362.66</v>
      </c>
      <c r="I5" s="7">
        <v>294.97000000000003</v>
      </c>
      <c r="J5" s="7">
        <v>108.04</v>
      </c>
      <c r="K5" s="7">
        <v>363.25</v>
      </c>
      <c r="L5" s="7">
        <v>68.87</v>
      </c>
      <c r="M5" s="7">
        <v>6936.81</v>
      </c>
      <c r="N5" s="7">
        <v>1558.79</v>
      </c>
      <c r="O5" s="7">
        <v>892.04</v>
      </c>
      <c r="P5" s="7">
        <v>21738.86</v>
      </c>
      <c r="Q5" s="7">
        <v>4.28</v>
      </c>
      <c r="R5" s="7">
        <v>46.25</v>
      </c>
      <c r="S5" s="7">
        <v>1.84</v>
      </c>
      <c r="T5" s="7">
        <v>1806.51</v>
      </c>
      <c r="U5" s="7">
        <v>1.87</v>
      </c>
      <c r="V5" s="7">
        <v>7.91</v>
      </c>
      <c r="W5" s="7">
        <v>14.54</v>
      </c>
      <c r="X5" s="7">
        <v>266.31</v>
      </c>
      <c r="Y5" s="7">
        <v>620.05999999999995</v>
      </c>
      <c r="Z5" s="7" t="s">
        <v>12</v>
      </c>
      <c r="AA5" s="7">
        <v>67.98</v>
      </c>
      <c r="AB5" s="7">
        <v>1565.76</v>
      </c>
      <c r="AC5" s="7">
        <v>82.97</v>
      </c>
      <c r="AD5" s="7">
        <v>799.11</v>
      </c>
      <c r="AE5" s="7">
        <v>348.05</v>
      </c>
      <c r="AF5" s="7">
        <v>2157.11</v>
      </c>
      <c r="AG5" s="7">
        <v>344.7</v>
      </c>
      <c r="AH5" s="7">
        <v>459.58</v>
      </c>
      <c r="AI5" s="7">
        <v>727.44</v>
      </c>
      <c r="AJ5" s="7">
        <v>61.76</v>
      </c>
      <c r="AK5" s="7">
        <v>10.15</v>
      </c>
      <c r="AL5" s="7">
        <v>276.29000000000002</v>
      </c>
      <c r="AM5" s="7">
        <v>519.66</v>
      </c>
      <c r="AN5" s="7">
        <v>875.96</v>
      </c>
      <c r="AO5" s="7">
        <v>1267.18</v>
      </c>
      <c r="AP5" s="7">
        <v>376914.64</v>
      </c>
      <c r="AQ5" s="7">
        <v>6.71</v>
      </c>
      <c r="AR5" s="7">
        <v>4244.7</v>
      </c>
      <c r="AS5" s="7">
        <v>137.65</v>
      </c>
      <c r="AT5" s="7">
        <v>230.49</v>
      </c>
      <c r="AU5" s="7">
        <v>7.88</v>
      </c>
      <c r="AV5" s="7">
        <v>303.27</v>
      </c>
      <c r="AW5" s="7">
        <v>13.42</v>
      </c>
      <c r="AX5" s="7">
        <v>540.20000000000005</v>
      </c>
      <c r="AY5" s="7">
        <v>420.02</v>
      </c>
      <c r="AZ5" s="7">
        <v>42582.93</v>
      </c>
      <c r="BA5" s="7">
        <v>487.94</v>
      </c>
      <c r="BB5" s="7">
        <v>59.72</v>
      </c>
      <c r="BC5" s="7" t="s">
        <v>12</v>
      </c>
      <c r="BD5" s="7">
        <v>142.19999999999999</v>
      </c>
      <c r="BE5" s="7">
        <v>3085.54481383746</v>
      </c>
      <c r="BF5" s="7">
        <v>27.65</v>
      </c>
      <c r="BG5" s="7">
        <v>0.44</v>
      </c>
    </row>
    <row r="6" spans="1:420" s="1" customFormat="1" ht="15" x14ac:dyDescent="0.15">
      <c r="A6" s="6" t="s">
        <v>81</v>
      </c>
      <c r="B6" s="6">
        <v>60</v>
      </c>
      <c r="C6" s="6">
        <v>200</v>
      </c>
      <c r="D6" s="7" t="s">
        <v>12</v>
      </c>
      <c r="E6" s="7">
        <v>1531.96</v>
      </c>
      <c r="F6" s="7">
        <v>12.86</v>
      </c>
      <c r="G6" s="7">
        <v>294.88</v>
      </c>
      <c r="H6" s="7">
        <v>1387.47</v>
      </c>
      <c r="I6" s="7">
        <v>541.80999999999995</v>
      </c>
      <c r="J6" s="7">
        <v>59.92</v>
      </c>
      <c r="K6" s="7">
        <v>1411.85</v>
      </c>
      <c r="L6" s="7">
        <v>117.42</v>
      </c>
      <c r="M6" s="7">
        <v>7869.07</v>
      </c>
      <c r="N6" s="7">
        <v>2017.51</v>
      </c>
      <c r="O6" s="7">
        <v>811.01</v>
      </c>
      <c r="P6" s="7">
        <v>30016.45</v>
      </c>
      <c r="Q6" s="7">
        <v>0.75</v>
      </c>
      <c r="R6" s="7">
        <v>40.93</v>
      </c>
      <c r="S6" s="7">
        <v>17.11</v>
      </c>
      <c r="T6" s="7">
        <v>1804.77</v>
      </c>
      <c r="U6" s="7">
        <v>1.46</v>
      </c>
      <c r="V6" s="7">
        <v>6.82</v>
      </c>
      <c r="W6" s="7">
        <v>110.06</v>
      </c>
      <c r="X6" s="7">
        <v>168.6</v>
      </c>
      <c r="Y6" s="7">
        <v>1157.82</v>
      </c>
      <c r="Z6" s="7" t="s">
        <v>12</v>
      </c>
      <c r="AA6" s="7">
        <v>97.35</v>
      </c>
      <c r="AB6" s="7">
        <v>12694.03</v>
      </c>
      <c r="AC6" s="7">
        <v>90.64</v>
      </c>
      <c r="AD6" s="7">
        <v>616.80999999999995</v>
      </c>
      <c r="AE6" s="7">
        <v>1444.32</v>
      </c>
      <c r="AF6" s="7">
        <v>2074.08</v>
      </c>
      <c r="AG6" s="7">
        <v>147.41</v>
      </c>
      <c r="AH6" s="7">
        <v>421.9</v>
      </c>
      <c r="AI6" s="7">
        <v>433.55</v>
      </c>
      <c r="AJ6" s="7">
        <v>213.87</v>
      </c>
      <c r="AK6" s="7">
        <v>11.68</v>
      </c>
      <c r="AL6" s="7">
        <v>454.49</v>
      </c>
      <c r="AM6" s="7">
        <v>412.29</v>
      </c>
      <c r="AN6" s="7">
        <v>760.79</v>
      </c>
      <c r="AO6" s="7">
        <v>2456.16</v>
      </c>
      <c r="AP6" s="7">
        <v>442792.74</v>
      </c>
      <c r="AQ6" s="7">
        <v>7.86</v>
      </c>
      <c r="AR6" s="7">
        <v>8077.69</v>
      </c>
      <c r="AS6" s="7">
        <v>294.05</v>
      </c>
      <c r="AT6" s="7">
        <v>260.89</v>
      </c>
      <c r="AU6" s="7">
        <v>8.73</v>
      </c>
      <c r="AV6" s="7">
        <v>307.77</v>
      </c>
      <c r="AW6" s="7">
        <v>14.29</v>
      </c>
      <c r="AX6" s="7">
        <v>336.95</v>
      </c>
      <c r="AY6" s="7">
        <v>318.67</v>
      </c>
      <c r="AZ6" s="7">
        <v>30502.01</v>
      </c>
      <c r="BA6" s="7">
        <v>381.57</v>
      </c>
      <c r="BB6" s="7">
        <v>60.64</v>
      </c>
      <c r="BC6" s="7" t="s">
        <v>12</v>
      </c>
      <c r="BD6" s="7">
        <v>78.89</v>
      </c>
      <c r="BE6" s="7">
        <v>4949.9327016589205</v>
      </c>
      <c r="BF6" s="7">
        <v>19.43</v>
      </c>
      <c r="BG6" s="7">
        <v>0.64</v>
      </c>
    </row>
    <row r="7" spans="1:420" s="1" customFormat="1" ht="15" x14ac:dyDescent="0.15">
      <c r="A7" s="6" t="s">
        <v>82</v>
      </c>
      <c r="B7" s="6">
        <v>60</v>
      </c>
      <c r="C7" s="6">
        <v>200</v>
      </c>
      <c r="D7" s="7" t="s">
        <v>12</v>
      </c>
      <c r="E7" s="7">
        <v>894.03</v>
      </c>
      <c r="F7" s="7">
        <v>10.25</v>
      </c>
      <c r="G7" s="7">
        <v>342.81</v>
      </c>
      <c r="H7" s="7">
        <v>4363.2</v>
      </c>
      <c r="I7" s="7">
        <v>208.73</v>
      </c>
      <c r="J7" s="7">
        <v>164.96</v>
      </c>
      <c r="K7" s="7">
        <v>2274.5500000000002</v>
      </c>
      <c r="L7" s="7">
        <v>628.33000000000004</v>
      </c>
      <c r="M7" s="7">
        <v>5904.66</v>
      </c>
      <c r="N7" s="7">
        <v>1682.49</v>
      </c>
      <c r="O7" s="7">
        <v>1646.36</v>
      </c>
      <c r="P7" s="7">
        <v>29979.43</v>
      </c>
      <c r="Q7" s="7">
        <v>1.22</v>
      </c>
      <c r="R7" s="7">
        <v>33.270000000000003</v>
      </c>
      <c r="S7" s="7">
        <v>37.14</v>
      </c>
      <c r="T7" s="7">
        <v>1931.75</v>
      </c>
      <c r="U7" s="7">
        <v>1.56</v>
      </c>
      <c r="V7" s="7">
        <v>8.69</v>
      </c>
      <c r="W7" s="7">
        <v>236.49</v>
      </c>
      <c r="X7" s="7">
        <v>245.95</v>
      </c>
      <c r="Y7" s="7">
        <v>754.14</v>
      </c>
      <c r="Z7" s="7" t="s">
        <v>12</v>
      </c>
      <c r="AA7" s="7">
        <v>120.31</v>
      </c>
      <c r="AB7" s="7">
        <v>5681.4</v>
      </c>
      <c r="AC7" s="7">
        <v>110.42</v>
      </c>
      <c r="AD7" s="7">
        <v>898.73</v>
      </c>
      <c r="AE7" s="7">
        <v>2002.54</v>
      </c>
      <c r="AF7" s="7">
        <v>1815.99</v>
      </c>
      <c r="AG7" s="7">
        <v>128.72</v>
      </c>
      <c r="AH7" s="7">
        <v>426.95</v>
      </c>
      <c r="AI7" s="7">
        <v>508.98</v>
      </c>
      <c r="AJ7" s="7">
        <v>342.06</v>
      </c>
      <c r="AK7" s="7">
        <v>59.71</v>
      </c>
      <c r="AL7" s="7">
        <v>235.41</v>
      </c>
      <c r="AM7" s="7">
        <v>591.32000000000005</v>
      </c>
      <c r="AN7" s="7">
        <v>1520.82</v>
      </c>
      <c r="AO7" s="7">
        <v>2063.63</v>
      </c>
      <c r="AP7" s="7">
        <v>388311.58</v>
      </c>
      <c r="AQ7" s="7">
        <v>12.16</v>
      </c>
      <c r="AR7" s="7">
        <v>5976.25</v>
      </c>
      <c r="AS7" s="7">
        <v>300.23</v>
      </c>
      <c r="AT7" s="7">
        <v>153.33000000000001</v>
      </c>
      <c r="AU7" s="7">
        <v>10.16</v>
      </c>
      <c r="AV7" s="7">
        <v>241.51</v>
      </c>
      <c r="AW7" s="7">
        <v>9.43</v>
      </c>
      <c r="AX7" s="7">
        <v>821.84</v>
      </c>
      <c r="AY7" s="7">
        <v>485.48</v>
      </c>
      <c r="AZ7" s="7">
        <v>36570.93</v>
      </c>
      <c r="BA7" s="7">
        <v>592.23</v>
      </c>
      <c r="BB7" s="7">
        <v>53.66</v>
      </c>
      <c r="BC7" s="7" t="s">
        <v>12</v>
      </c>
      <c r="BD7" s="7">
        <v>116.47</v>
      </c>
      <c r="BE7" s="7">
        <v>4054.3531813352201</v>
      </c>
      <c r="BF7" s="7">
        <v>25.42</v>
      </c>
      <c r="BG7" s="7">
        <v>0.76</v>
      </c>
    </row>
    <row r="8" spans="1:420" s="1" customFormat="1" ht="15" x14ac:dyDescent="0.15">
      <c r="A8" s="6" t="s">
        <v>83</v>
      </c>
      <c r="B8" s="6">
        <v>60</v>
      </c>
      <c r="C8" s="6">
        <v>200</v>
      </c>
      <c r="D8" s="7" t="s">
        <v>12</v>
      </c>
      <c r="E8" s="7">
        <v>1903.48</v>
      </c>
      <c r="F8" s="7">
        <v>10.85</v>
      </c>
      <c r="G8" s="7">
        <v>124.63</v>
      </c>
      <c r="H8" s="7">
        <v>250.59</v>
      </c>
      <c r="I8" s="7">
        <v>1017.74</v>
      </c>
      <c r="J8" s="7">
        <v>42.98</v>
      </c>
      <c r="K8" s="7">
        <v>8.9700000000000006</v>
      </c>
      <c r="L8" s="7">
        <v>8.92</v>
      </c>
      <c r="M8" s="7">
        <v>1946.01</v>
      </c>
      <c r="N8" s="7">
        <v>1117.52</v>
      </c>
      <c r="O8" s="7">
        <v>348.92</v>
      </c>
      <c r="P8" s="7">
        <v>17982.669999999998</v>
      </c>
      <c r="Q8" s="7" t="s">
        <v>12</v>
      </c>
      <c r="R8" s="7">
        <v>118.42</v>
      </c>
      <c r="S8" s="7">
        <v>0.31</v>
      </c>
      <c r="T8" s="7">
        <v>727.67</v>
      </c>
      <c r="U8" s="7" t="s">
        <v>12</v>
      </c>
      <c r="V8" s="7">
        <v>4.46</v>
      </c>
      <c r="W8" s="7">
        <v>1.17</v>
      </c>
      <c r="X8" s="7">
        <v>22.64</v>
      </c>
      <c r="Y8" s="7">
        <v>754.7</v>
      </c>
      <c r="Z8" s="7" t="s">
        <v>12</v>
      </c>
      <c r="AA8" s="7">
        <v>59.12</v>
      </c>
      <c r="AB8" s="7">
        <v>5444.34</v>
      </c>
      <c r="AC8" s="7">
        <v>22.37</v>
      </c>
      <c r="AD8" s="7">
        <v>150.76</v>
      </c>
      <c r="AE8" s="7">
        <v>1134.6300000000001</v>
      </c>
      <c r="AF8" s="7">
        <v>1985.79</v>
      </c>
      <c r="AG8" s="7">
        <v>66.069999999999993</v>
      </c>
      <c r="AH8" s="7">
        <v>543.9</v>
      </c>
      <c r="AI8" s="7">
        <v>537.47</v>
      </c>
      <c r="AJ8" s="7">
        <v>3.69</v>
      </c>
      <c r="AK8" s="7">
        <v>3.93</v>
      </c>
      <c r="AL8" s="7">
        <v>940.18</v>
      </c>
      <c r="AM8" s="7">
        <v>115.42</v>
      </c>
      <c r="AN8" s="7">
        <v>323.57</v>
      </c>
      <c r="AO8" s="7">
        <v>321.97000000000003</v>
      </c>
      <c r="AP8" s="7">
        <v>446860.79</v>
      </c>
      <c r="AQ8" s="7">
        <v>6.2</v>
      </c>
      <c r="AR8" s="7">
        <v>5938.44</v>
      </c>
      <c r="AS8" s="7">
        <v>64.14</v>
      </c>
      <c r="AT8" s="7">
        <v>163.21</v>
      </c>
      <c r="AU8" s="7">
        <v>6.25</v>
      </c>
      <c r="AV8" s="7">
        <v>127.01</v>
      </c>
      <c r="AW8" s="7">
        <v>6.76</v>
      </c>
      <c r="AX8" s="7">
        <v>148.12</v>
      </c>
      <c r="AY8" s="7">
        <v>80.61</v>
      </c>
      <c r="AZ8" s="7">
        <v>13419.54</v>
      </c>
      <c r="BA8" s="7">
        <v>87.24</v>
      </c>
      <c r="BB8" s="7" t="s">
        <v>12</v>
      </c>
      <c r="BC8" s="7" t="s">
        <v>12</v>
      </c>
      <c r="BD8" s="7">
        <v>14.47</v>
      </c>
      <c r="BE8" s="7">
        <v>6821.4826311932902</v>
      </c>
      <c r="BF8" s="7">
        <v>28.57</v>
      </c>
      <c r="BG8" s="7">
        <v>0.36</v>
      </c>
    </row>
    <row r="9" spans="1:420" s="1" customFormat="1" ht="15" x14ac:dyDescent="0.15">
      <c r="A9" s="6" t="s">
        <v>84</v>
      </c>
      <c r="B9" s="6">
        <v>60</v>
      </c>
      <c r="C9" s="6">
        <v>200</v>
      </c>
      <c r="D9" s="7" t="s">
        <v>12</v>
      </c>
      <c r="E9" s="7">
        <v>620.01</v>
      </c>
      <c r="F9" s="7">
        <v>11.4</v>
      </c>
      <c r="G9" s="7">
        <v>270.02999999999997</v>
      </c>
      <c r="H9" s="7">
        <v>1229.42</v>
      </c>
      <c r="I9" s="7">
        <v>413.42</v>
      </c>
      <c r="J9" s="7">
        <v>66.52</v>
      </c>
      <c r="K9" s="7">
        <v>557.20000000000005</v>
      </c>
      <c r="L9" s="7">
        <v>16.12</v>
      </c>
      <c r="M9" s="7">
        <v>6063.01</v>
      </c>
      <c r="N9" s="7">
        <v>2117.86</v>
      </c>
      <c r="O9" s="7">
        <v>582.4</v>
      </c>
      <c r="P9" s="7">
        <v>28838.73</v>
      </c>
      <c r="Q9" s="7">
        <v>0.56000000000000005</v>
      </c>
      <c r="R9" s="7">
        <v>39.46</v>
      </c>
      <c r="S9" s="7">
        <v>5.86</v>
      </c>
      <c r="T9" s="7">
        <v>1520.45</v>
      </c>
      <c r="U9" s="7" t="s">
        <v>12</v>
      </c>
      <c r="V9" s="7">
        <v>7.01</v>
      </c>
      <c r="W9" s="7">
        <v>40.450000000000003</v>
      </c>
      <c r="X9" s="7">
        <v>131.07</v>
      </c>
      <c r="Y9" s="7">
        <v>902.88</v>
      </c>
      <c r="Z9" s="7" t="s">
        <v>12</v>
      </c>
      <c r="AA9" s="7">
        <v>94.06</v>
      </c>
      <c r="AB9" s="7">
        <v>17565.490000000002</v>
      </c>
      <c r="AC9" s="7">
        <v>81.180000000000007</v>
      </c>
      <c r="AD9" s="7">
        <v>321.06</v>
      </c>
      <c r="AE9" s="7">
        <v>427.05</v>
      </c>
      <c r="AF9" s="7">
        <v>3198.45</v>
      </c>
      <c r="AG9" s="7">
        <v>131.78</v>
      </c>
      <c r="AH9" s="7">
        <v>464.76</v>
      </c>
      <c r="AI9" s="7">
        <v>510.81</v>
      </c>
      <c r="AJ9" s="7">
        <v>82.54</v>
      </c>
      <c r="AK9" s="7">
        <v>4.55</v>
      </c>
      <c r="AL9" s="7">
        <v>438.79</v>
      </c>
      <c r="AM9" s="7">
        <v>439.46</v>
      </c>
      <c r="AN9" s="7">
        <v>553.25</v>
      </c>
      <c r="AO9" s="7">
        <v>1322.94</v>
      </c>
      <c r="AP9" s="7">
        <v>381902.88</v>
      </c>
      <c r="AQ9" s="7">
        <v>8.5500000000000007</v>
      </c>
      <c r="AR9" s="7">
        <v>5913.78</v>
      </c>
      <c r="AS9" s="7">
        <v>147.88999999999999</v>
      </c>
      <c r="AT9" s="7">
        <v>307.60000000000002</v>
      </c>
      <c r="AU9" s="7">
        <v>11.31</v>
      </c>
      <c r="AV9" s="7">
        <v>475.22</v>
      </c>
      <c r="AW9" s="7">
        <v>11.63</v>
      </c>
      <c r="AX9" s="7">
        <v>183.31</v>
      </c>
      <c r="AY9" s="7">
        <v>363.52</v>
      </c>
      <c r="AZ9" s="7">
        <v>31821.22</v>
      </c>
      <c r="BA9" s="7">
        <v>426.28</v>
      </c>
      <c r="BB9" s="7">
        <v>33.01</v>
      </c>
      <c r="BC9" s="7" t="s">
        <v>12</v>
      </c>
      <c r="BD9" s="7">
        <v>52.6</v>
      </c>
      <c r="BE9" s="7">
        <v>3171.4390490924902</v>
      </c>
      <c r="BF9" s="7">
        <v>16.32</v>
      </c>
      <c r="BG9" s="7">
        <v>0.59</v>
      </c>
    </row>
    <row r="10" spans="1:420" s="1" customFormat="1" ht="15" x14ac:dyDescent="0.15">
      <c r="A10" s="6" t="s">
        <v>85</v>
      </c>
      <c r="B10" s="6">
        <v>60</v>
      </c>
      <c r="C10" s="6">
        <v>200</v>
      </c>
      <c r="D10" s="7" t="s">
        <v>12</v>
      </c>
      <c r="E10" s="7">
        <v>576.86</v>
      </c>
      <c r="F10" s="7">
        <v>10.29</v>
      </c>
      <c r="G10" s="7">
        <v>495.05</v>
      </c>
      <c r="H10" s="7">
        <v>250.81</v>
      </c>
      <c r="I10" s="7">
        <v>1555.83</v>
      </c>
      <c r="J10" s="7">
        <v>36.19</v>
      </c>
      <c r="K10" s="7">
        <v>9.32</v>
      </c>
      <c r="L10" s="7">
        <v>11.07</v>
      </c>
      <c r="M10" s="7">
        <v>4702.3</v>
      </c>
      <c r="N10" s="7">
        <v>2357.5300000000002</v>
      </c>
      <c r="O10" s="7">
        <v>249.15</v>
      </c>
      <c r="P10" s="7">
        <v>19591.169999999998</v>
      </c>
      <c r="Q10" s="7" t="s">
        <v>12</v>
      </c>
      <c r="R10" s="7">
        <v>44.48</v>
      </c>
      <c r="S10" s="7" t="s">
        <v>12</v>
      </c>
      <c r="T10" s="7">
        <v>982.24</v>
      </c>
      <c r="U10" s="7" t="s">
        <v>12</v>
      </c>
      <c r="V10" s="7">
        <v>4.8099999999999996</v>
      </c>
      <c r="W10" s="7">
        <v>2.37</v>
      </c>
      <c r="X10" s="7">
        <v>20.92</v>
      </c>
      <c r="Y10" s="7">
        <v>1237.74</v>
      </c>
      <c r="Z10" s="7" t="s">
        <v>12</v>
      </c>
      <c r="AA10" s="7">
        <v>52.57</v>
      </c>
      <c r="AB10" s="7">
        <v>3023.61</v>
      </c>
      <c r="AC10" s="7">
        <v>27.69</v>
      </c>
      <c r="AD10" s="7">
        <v>144.13</v>
      </c>
      <c r="AE10" s="7">
        <v>1289.08</v>
      </c>
      <c r="AF10" s="7">
        <v>3258.87</v>
      </c>
      <c r="AG10" s="7">
        <v>75.27</v>
      </c>
      <c r="AH10" s="7">
        <v>583.92999999999995</v>
      </c>
      <c r="AI10" s="7">
        <v>420.39</v>
      </c>
      <c r="AJ10" s="7">
        <v>4.08</v>
      </c>
      <c r="AK10" s="7">
        <v>5.98</v>
      </c>
      <c r="AL10" s="7">
        <v>1468.3</v>
      </c>
      <c r="AM10" s="7">
        <v>229.38</v>
      </c>
      <c r="AN10" s="7">
        <v>237.23</v>
      </c>
      <c r="AO10" s="7">
        <v>470.74</v>
      </c>
      <c r="AP10" s="7">
        <v>436198.97</v>
      </c>
      <c r="AQ10" s="7">
        <v>7.82</v>
      </c>
      <c r="AR10" s="7">
        <v>7262.66</v>
      </c>
      <c r="AS10" s="7">
        <v>115.17</v>
      </c>
      <c r="AT10" s="7">
        <v>177.89</v>
      </c>
      <c r="AU10" s="7">
        <v>12.46</v>
      </c>
      <c r="AV10" s="7">
        <v>243</v>
      </c>
      <c r="AW10" s="7">
        <v>20.02</v>
      </c>
      <c r="AX10" s="7">
        <v>148.4</v>
      </c>
      <c r="AY10" s="7">
        <v>179.16</v>
      </c>
      <c r="AZ10" s="7">
        <v>49463.74</v>
      </c>
      <c r="BA10" s="7">
        <v>205.1</v>
      </c>
      <c r="BB10" s="7">
        <v>25.43</v>
      </c>
      <c r="BC10" s="7" t="s">
        <v>12</v>
      </c>
      <c r="BD10" s="7">
        <v>18.04</v>
      </c>
      <c r="BE10" s="7">
        <v>7699.70808816104</v>
      </c>
      <c r="BF10" s="7">
        <v>33.97</v>
      </c>
      <c r="BG10" s="7">
        <v>0.41</v>
      </c>
    </row>
    <row r="11" spans="1:420" s="1" customFormat="1" ht="15" x14ac:dyDescent="0.15">
      <c r="A11" s="6" t="s">
        <v>86</v>
      </c>
      <c r="B11" s="6">
        <v>60</v>
      </c>
      <c r="C11" s="6">
        <v>200</v>
      </c>
      <c r="D11" s="7" t="s">
        <v>12</v>
      </c>
      <c r="E11" s="7">
        <v>643.97</v>
      </c>
      <c r="F11" s="7">
        <v>9.64</v>
      </c>
      <c r="G11" s="7">
        <v>427.34</v>
      </c>
      <c r="H11" s="7">
        <v>409.96</v>
      </c>
      <c r="I11" s="7">
        <v>1932.51</v>
      </c>
      <c r="J11" s="7">
        <v>24.51</v>
      </c>
      <c r="K11" s="7">
        <v>24.54</v>
      </c>
      <c r="L11" s="7">
        <v>32.64</v>
      </c>
      <c r="M11" s="7">
        <v>4130.29</v>
      </c>
      <c r="N11" s="7">
        <v>2375.83</v>
      </c>
      <c r="O11" s="7">
        <v>340.42</v>
      </c>
      <c r="P11" s="7">
        <v>20345.189999999999</v>
      </c>
      <c r="Q11" s="7" t="s">
        <v>12</v>
      </c>
      <c r="R11" s="7">
        <v>41.63</v>
      </c>
      <c r="S11" s="7">
        <v>0.43</v>
      </c>
      <c r="T11" s="7">
        <v>1224.22</v>
      </c>
      <c r="U11" s="7">
        <v>2.06</v>
      </c>
      <c r="V11" s="7">
        <v>5.37</v>
      </c>
      <c r="W11" s="7">
        <v>3.35</v>
      </c>
      <c r="X11" s="7">
        <v>73.05</v>
      </c>
      <c r="Y11" s="7">
        <v>640.88</v>
      </c>
      <c r="Z11" s="7" t="s">
        <v>12</v>
      </c>
      <c r="AA11" s="7">
        <v>109.52</v>
      </c>
      <c r="AB11" s="7">
        <v>3409.75</v>
      </c>
      <c r="AC11" s="7">
        <v>70.86</v>
      </c>
      <c r="AD11" s="7">
        <v>346.5</v>
      </c>
      <c r="AE11" s="7">
        <v>446.15</v>
      </c>
      <c r="AF11" s="7">
        <v>2379.83</v>
      </c>
      <c r="AG11" s="7">
        <v>195.45</v>
      </c>
      <c r="AH11" s="7">
        <v>366.33</v>
      </c>
      <c r="AI11" s="7">
        <v>347.09</v>
      </c>
      <c r="AJ11" s="7">
        <v>9.4600000000000009</v>
      </c>
      <c r="AK11" s="7">
        <v>16.52</v>
      </c>
      <c r="AL11" s="7">
        <v>1787.31</v>
      </c>
      <c r="AM11" s="7">
        <v>351.93</v>
      </c>
      <c r="AN11" s="7">
        <v>318.57</v>
      </c>
      <c r="AO11" s="7">
        <v>750.77</v>
      </c>
      <c r="AP11" s="7">
        <v>405006.34</v>
      </c>
      <c r="AQ11" s="7">
        <v>6.85</v>
      </c>
      <c r="AR11" s="7">
        <v>4758.3100000000004</v>
      </c>
      <c r="AS11" s="7">
        <v>103.42</v>
      </c>
      <c r="AT11" s="7">
        <v>249.05</v>
      </c>
      <c r="AU11" s="7">
        <v>12.21</v>
      </c>
      <c r="AV11" s="7">
        <v>153.22999999999999</v>
      </c>
      <c r="AW11" s="7">
        <v>13.76</v>
      </c>
      <c r="AX11" s="7">
        <v>221.66</v>
      </c>
      <c r="AY11" s="7">
        <v>291.17</v>
      </c>
      <c r="AZ11" s="7">
        <v>43463.47</v>
      </c>
      <c r="BA11" s="7">
        <v>311.33999999999997</v>
      </c>
      <c r="BB11" s="7">
        <v>30.74</v>
      </c>
      <c r="BC11" s="7" t="s">
        <v>12</v>
      </c>
      <c r="BD11" s="7">
        <v>51.53</v>
      </c>
      <c r="BE11" s="7">
        <v>2542.5075884092798</v>
      </c>
      <c r="BF11" s="7">
        <v>46.51</v>
      </c>
      <c r="BG11" s="7">
        <v>0.59</v>
      </c>
    </row>
    <row r="12" spans="1:420" s="1" customFormat="1" ht="15" customHeight="1" x14ac:dyDescent="0.15">
      <c r="A12" s="24"/>
      <c r="B12" s="24"/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4"/>
      <c r="AA12" s="24"/>
      <c r="AB12" s="24"/>
      <c r="AC12" s="24"/>
      <c r="AD12" s="24"/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  <c r="AR12" s="24"/>
      <c r="AS12" s="24"/>
      <c r="AT12" s="24"/>
      <c r="AU12" s="24"/>
      <c r="AV12" s="24"/>
      <c r="AW12" s="24"/>
      <c r="AX12" s="24"/>
      <c r="AY12" s="24"/>
      <c r="AZ12" s="24"/>
      <c r="BA12" s="24"/>
      <c r="BB12" s="24"/>
      <c r="BC12" s="24"/>
      <c r="BD12" s="24"/>
      <c r="BE12" s="24"/>
      <c r="BF12" s="24"/>
      <c r="BG12" s="24"/>
    </row>
    <row r="13" spans="1:420" s="1" customFormat="1" ht="15" x14ac:dyDescent="0.15">
      <c r="A13" s="24"/>
      <c r="B13" s="24"/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  <c r="Z13" s="24"/>
      <c r="AA13" s="24"/>
      <c r="AB13" s="24"/>
      <c r="AC13" s="24"/>
      <c r="AD13" s="24"/>
      <c r="AE13" s="24"/>
      <c r="AF13" s="24"/>
      <c r="AG13" s="24"/>
      <c r="AH13" s="24"/>
      <c r="AI13" s="24"/>
      <c r="AJ13" s="24"/>
      <c r="AK13" s="24"/>
      <c r="AL13" s="24"/>
      <c r="AM13" s="24"/>
      <c r="AN13" s="24"/>
      <c r="AO13" s="24"/>
      <c r="AP13" s="24"/>
      <c r="AQ13" s="24"/>
      <c r="AR13" s="24"/>
      <c r="AS13" s="24"/>
      <c r="AT13" s="24"/>
      <c r="AU13" s="24"/>
      <c r="AV13" s="24"/>
      <c r="AW13" s="24"/>
      <c r="AX13" s="24"/>
      <c r="AY13" s="24"/>
      <c r="AZ13" s="24"/>
      <c r="BA13" s="24"/>
      <c r="BB13" s="24"/>
      <c r="BC13" s="24"/>
      <c r="BD13" s="24"/>
      <c r="BE13" s="24"/>
      <c r="BF13" s="24"/>
      <c r="BG13" s="24"/>
    </row>
    <row r="14" spans="1:420" s="1" customFormat="1" ht="15" x14ac:dyDescent="0.15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2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</row>
    <row r="17" spans="1:420" ht="15" customHeight="1" x14ac:dyDescent="0.15">
      <c r="A17" s="18" t="s">
        <v>72</v>
      </c>
      <c r="B17" s="18" t="s">
        <v>73</v>
      </c>
      <c r="C17" s="18" t="s">
        <v>74</v>
      </c>
      <c r="D17" s="21" t="s">
        <v>75</v>
      </c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  <c r="AC17" s="22"/>
      <c r="AD17" s="22"/>
      <c r="AE17" s="22"/>
      <c r="AF17" s="22"/>
      <c r="AG17" s="22"/>
      <c r="AH17" s="22"/>
      <c r="AI17" s="22"/>
      <c r="AJ17" s="22"/>
      <c r="AK17" s="22"/>
      <c r="AL17" s="22"/>
      <c r="AM17" s="22"/>
      <c r="AN17" s="22"/>
      <c r="AO17" s="22"/>
      <c r="AP17" s="22"/>
      <c r="AQ17" s="22"/>
      <c r="AR17" s="22"/>
      <c r="AS17" s="22"/>
      <c r="AT17" s="22"/>
      <c r="AU17" s="22"/>
      <c r="AV17" s="22"/>
      <c r="AW17" s="22"/>
      <c r="AX17" s="22"/>
      <c r="AY17" s="22"/>
      <c r="AZ17" s="22"/>
      <c r="BA17" s="22"/>
      <c r="BB17" s="22"/>
      <c r="BC17" s="22"/>
      <c r="BD17" s="22"/>
      <c r="BE17" s="22"/>
      <c r="BF17" s="22"/>
      <c r="BG17" s="23"/>
    </row>
    <row r="18" spans="1:420" s="3" customFormat="1" ht="15" customHeight="1" x14ac:dyDescent="0.15">
      <c r="A18" s="19"/>
      <c r="B18" s="19"/>
      <c r="C18" s="19"/>
      <c r="D18" s="8" t="s">
        <v>32</v>
      </c>
      <c r="E18" s="8" t="s">
        <v>33</v>
      </c>
      <c r="F18" s="8" t="s">
        <v>34</v>
      </c>
      <c r="G18" s="8" t="s">
        <v>13</v>
      </c>
      <c r="H18" s="8" t="s">
        <v>16</v>
      </c>
      <c r="I18" s="8" t="s">
        <v>14</v>
      </c>
      <c r="J18" s="8" t="s">
        <v>35</v>
      </c>
      <c r="K18" s="8" t="s">
        <v>36</v>
      </c>
      <c r="L18" s="8" t="s">
        <v>37</v>
      </c>
      <c r="M18" s="8" t="s">
        <v>17</v>
      </c>
      <c r="N18" s="8" t="s">
        <v>38</v>
      </c>
      <c r="O18" s="8" t="s">
        <v>39</v>
      </c>
      <c r="P18" s="8" t="s">
        <v>40</v>
      </c>
      <c r="Q18" s="8" t="s">
        <v>41</v>
      </c>
      <c r="R18" s="8" t="s">
        <v>42</v>
      </c>
      <c r="S18" s="8" t="s">
        <v>18</v>
      </c>
      <c r="T18" s="8" t="s">
        <v>19</v>
      </c>
      <c r="U18" s="8" t="s">
        <v>20</v>
      </c>
      <c r="V18" s="8" t="s">
        <v>21</v>
      </c>
      <c r="W18" s="8" t="s">
        <v>22</v>
      </c>
      <c r="X18" s="8" t="s">
        <v>43</v>
      </c>
      <c r="Y18" s="8" t="s">
        <v>44</v>
      </c>
      <c r="Z18" s="8" t="s">
        <v>45</v>
      </c>
      <c r="AA18" s="8" t="s">
        <v>46</v>
      </c>
      <c r="AB18" s="8" t="s">
        <v>47</v>
      </c>
      <c r="AC18" s="8" t="s">
        <v>23</v>
      </c>
      <c r="AD18" s="8" t="s">
        <v>48</v>
      </c>
      <c r="AE18" s="8" t="s">
        <v>24</v>
      </c>
      <c r="AF18" s="8" t="s">
        <v>77</v>
      </c>
      <c r="AG18" s="8" t="s">
        <v>50</v>
      </c>
      <c r="AH18" s="8" t="s">
        <v>51</v>
      </c>
      <c r="AI18" s="8" t="s">
        <v>52</v>
      </c>
      <c r="AJ18" s="8" t="s">
        <v>53</v>
      </c>
      <c r="AK18" s="8" t="s">
        <v>54</v>
      </c>
      <c r="AL18" s="8" t="s">
        <v>55</v>
      </c>
      <c r="AM18" s="8" t="s">
        <v>56</v>
      </c>
      <c r="AN18" s="8" t="s">
        <v>25</v>
      </c>
      <c r="AO18" s="8" t="s">
        <v>57</v>
      </c>
      <c r="AP18" s="8" t="s">
        <v>26</v>
      </c>
      <c r="AQ18" s="8" t="s">
        <v>58</v>
      </c>
      <c r="AR18" s="8" t="s">
        <v>59</v>
      </c>
      <c r="AS18" s="8" t="s">
        <v>60</v>
      </c>
      <c r="AT18" s="8" t="s">
        <v>61</v>
      </c>
      <c r="AU18" s="8" t="s">
        <v>62</v>
      </c>
      <c r="AV18" s="8" t="s">
        <v>63</v>
      </c>
      <c r="AW18" s="8" t="s">
        <v>27</v>
      </c>
      <c r="AX18" s="8" t="s">
        <v>28</v>
      </c>
      <c r="AY18" s="8" t="s">
        <v>15</v>
      </c>
      <c r="AZ18" s="8" t="s">
        <v>64</v>
      </c>
      <c r="BA18" s="8" t="s">
        <v>65</v>
      </c>
      <c r="BB18" s="8" t="s">
        <v>29</v>
      </c>
      <c r="BC18" s="8" t="s">
        <v>30</v>
      </c>
      <c r="BD18" s="8" t="s">
        <v>31</v>
      </c>
      <c r="BE18" s="8" t="s">
        <v>66</v>
      </c>
      <c r="BF18" s="8" t="s">
        <v>76</v>
      </c>
      <c r="BG18" s="8" t="s">
        <v>67</v>
      </c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  <c r="GD18" s="2"/>
      <c r="GE18" s="2"/>
      <c r="GF18" s="2"/>
      <c r="GG18" s="2"/>
      <c r="GH18" s="2"/>
      <c r="GI18" s="2"/>
      <c r="GJ18" s="2"/>
      <c r="GK18" s="2"/>
      <c r="GL18" s="2"/>
      <c r="GM18" s="2"/>
      <c r="GN18" s="2"/>
      <c r="GO18" s="2"/>
      <c r="GP18" s="2"/>
      <c r="GQ18" s="2"/>
      <c r="GR18" s="2"/>
      <c r="GS18" s="2"/>
      <c r="GT18" s="2"/>
      <c r="GU18" s="2"/>
      <c r="GV18" s="2"/>
      <c r="GW18" s="2"/>
      <c r="GX18" s="2"/>
      <c r="GY18" s="2"/>
      <c r="GZ18" s="2"/>
      <c r="HA18" s="2"/>
      <c r="HB18" s="2"/>
      <c r="HC18" s="2"/>
      <c r="HD18" s="2"/>
      <c r="HE18" s="2"/>
      <c r="HF18" s="2"/>
      <c r="HG18" s="2"/>
      <c r="HH18" s="2"/>
      <c r="HI18" s="2"/>
      <c r="HJ18" s="2"/>
      <c r="HK18" s="2"/>
      <c r="HL18" s="2"/>
      <c r="HM18" s="2"/>
      <c r="HN18" s="2"/>
      <c r="HO18" s="2"/>
      <c r="HP18" s="2"/>
      <c r="HQ18" s="2"/>
      <c r="HR18" s="2"/>
      <c r="HS18" s="2"/>
      <c r="HT18" s="2"/>
      <c r="HU18" s="2"/>
      <c r="HV18" s="2"/>
      <c r="HW18" s="2"/>
      <c r="HX18" s="2"/>
      <c r="HY18" s="2"/>
      <c r="HZ18" s="2"/>
      <c r="IA18" s="2"/>
      <c r="IB18" s="2"/>
      <c r="IC18" s="2"/>
      <c r="ID18" s="2"/>
      <c r="IE18" s="2"/>
      <c r="IF18" s="2"/>
      <c r="IG18" s="2"/>
      <c r="IH18" s="2"/>
      <c r="II18" s="2"/>
      <c r="IJ18" s="2"/>
      <c r="IK18" s="2"/>
      <c r="IL18" s="2"/>
      <c r="IM18" s="2"/>
      <c r="IN18" s="2"/>
      <c r="IO18" s="2"/>
      <c r="IP18" s="2"/>
      <c r="IQ18" s="2"/>
      <c r="IR18" s="2"/>
      <c r="IS18" s="2"/>
      <c r="IT18" s="2"/>
      <c r="IU18" s="2"/>
      <c r="IV18" s="2"/>
      <c r="IW18" s="2"/>
      <c r="IX18" s="2"/>
      <c r="IY18" s="2"/>
      <c r="IZ18" s="2"/>
      <c r="JA18" s="2"/>
      <c r="JB18" s="2"/>
      <c r="JC18" s="2"/>
      <c r="JD18" s="2"/>
      <c r="JE18" s="2"/>
      <c r="JF18" s="2"/>
      <c r="JG18" s="2"/>
      <c r="JH18" s="2"/>
      <c r="JI18" s="2"/>
      <c r="JJ18" s="2"/>
      <c r="JK18" s="2"/>
      <c r="JL18" s="2"/>
      <c r="JM18" s="2"/>
      <c r="JN18" s="2"/>
      <c r="JO18" s="2"/>
      <c r="JP18" s="2"/>
      <c r="JQ18" s="2"/>
      <c r="JR18" s="2"/>
      <c r="JS18" s="2"/>
      <c r="JT18" s="2"/>
      <c r="JU18" s="2"/>
      <c r="JV18" s="2"/>
      <c r="JW18" s="2"/>
      <c r="JX18" s="2"/>
      <c r="JY18" s="2"/>
      <c r="JZ18" s="2"/>
      <c r="KA18" s="2"/>
      <c r="KB18" s="2"/>
      <c r="KC18" s="2"/>
      <c r="KD18" s="2"/>
      <c r="KE18" s="2"/>
      <c r="KF18" s="2"/>
      <c r="KG18" s="2"/>
      <c r="KH18" s="2"/>
      <c r="KI18" s="2"/>
      <c r="KJ18" s="2"/>
      <c r="KK18" s="2"/>
      <c r="KL18" s="2"/>
      <c r="KM18" s="2"/>
      <c r="KN18" s="2"/>
      <c r="KO18" s="2"/>
      <c r="KP18" s="2"/>
      <c r="KQ18" s="2"/>
      <c r="KR18" s="2"/>
      <c r="KS18" s="2"/>
      <c r="KT18" s="2"/>
      <c r="KU18" s="2"/>
      <c r="KV18" s="2"/>
      <c r="KW18" s="2"/>
      <c r="KX18" s="2"/>
      <c r="KY18" s="2"/>
      <c r="KZ18" s="2"/>
      <c r="LA18" s="2"/>
      <c r="LB18" s="2"/>
      <c r="LC18" s="2"/>
      <c r="LD18" s="2"/>
      <c r="LE18" s="2"/>
      <c r="LF18" s="2"/>
      <c r="LG18" s="2"/>
      <c r="LH18" s="2"/>
      <c r="LI18" s="2"/>
      <c r="LJ18" s="2"/>
      <c r="LK18" s="2"/>
      <c r="LL18" s="2"/>
      <c r="LM18" s="2"/>
      <c r="LN18" s="2"/>
      <c r="LO18" s="2"/>
      <c r="LP18" s="2"/>
      <c r="LQ18" s="2"/>
      <c r="LR18" s="2"/>
      <c r="LS18" s="2"/>
      <c r="LT18" s="2"/>
      <c r="LU18" s="2"/>
      <c r="LV18" s="2"/>
      <c r="LW18" s="2"/>
      <c r="LX18" s="2"/>
      <c r="LY18" s="2"/>
      <c r="LZ18" s="2"/>
      <c r="MA18" s="2"/>
      <c r="MB18" s="2"/>
      <c r="MC18" s="2"/>
      <c r="MD18" s="2"/>
      <c r="ME18" s="2"/>
      <c r="MF18" s="2"/>
      <c r="MG18" s="2"/>
      <c r="MH18" s="2"/>
      <c r="MI18" s="2"/>
      <c r="MJ18" s="2"/>
      <c r="MK18" s="2"/>
      <c r="ML18" s="2"/>
      <c r="MM18" s="2"/>
      <c r="MN18" s="2"/>
      <c r="MO18" s="2"/>
      <c r="MP18" s="2"/>
      <c r="MQ18" s="2"/>
      <c r="MR18" s="2"/>
      <c r="MS18" s="2"/>
      <c r="MT18" s="2"/>
      <c r="MU18" s="2"/>
      <c r="MV18" s="2"/>
      <c r="MW18" s="2"/>
      <c r="MX18" s="2"/>
      <c r="MY18" s="2"/>
      <c r="MZ18" s="2"/>
      <c r="NA18" s="2"/>
      <c r="NB18" s="2"/>
      <c r="NC18" s="2"/>
      <c r="ND18" s="2"/>
      <c r="NE18" s="2"/>
      <c r="NF18" s="2"/>
      <c r="NG18" s="2"/>
      <c r="NH18" s="2"/>
      <c r="NI18" s="2"/>
      <c r="NJ18" s="2"/>
      <c r="NK18" s="2"/>
      <c r="NL18" s="2"/>
      <c r="NM18" s="2"/>
      <c r="NN18" s="2"/>
      <c r="NO18" s="2"/>
      <c r="NP18" s="2"/>
      <c r="NQ18" s="2"/>
      <c r="NR18" s="2"/>
      <c r="NS18" s="2"/>
      <c r="NT18" s="2"/>
      <c r="NU18" s="2"/>
      <c r="NV18" s="2"/>
      <c r="NW18" s="2"/>
      <c r="NX18" s="2"/>
      <c r="NY18" s="2"/>
      <c r="NZ18" s="2"/>
      <c r="OA18" s="2"/>
      <c r="OB18" s="2"/>
      <c r="OC18" s="2"/>
      <c r="OD18" s="2"/>
      <c r="OE18" s="2"/>
      <c r="OF18" s="2"/>
      <c r="OG18" s="2"/>
      <c r="OH18" s="2"/>
      <c r="OI18" s="2"/>
      <c r="OJ18" s="2"/>
      <c r="OK18" s="2"/>
      <c r="OL18" s="2"/>
      <c r="OM18" s="2"/>
      <c r="ON18" s="2"/>
      <c r="OO18" s="2"/>
      <c r="OP18" s="2"/>
      <c r="OQ18" s="2"/>
      <c r="OR18" s="2"/>
      <c r="OS18" s="2"/>
      <c r="OT18" s="2"/>
      <c r="OU18" s="2"/>
      <c r="OV18" s="2"/>
      <c r="OW18" s="2"/>
      <c r="OX18" s="2"/>
      <c r="OY18" s="2"/>
      <c r="OZ18" s="2"/>
      <c r="PA18" s="2"/>
      <c r="PB18" s="2"/>
      <c r="PC18" s="2"/>
      <c r="PD18" s="2"/>
    </row>
    <row r="19" spans="1:420" s="1" customFormat="1" ht="15" x14ac:dyDescent="0.15">
      <c r="A19" s="6" t="s">
        <v>78</v>
      </c>
      <c r="B19" s="6">
        <v>60</v>
      </c>
      <c r="C19" s="6">
        <v>200</v>
      </c>
      <c r="D19" s="7" t="s">
        <v>12</v>
      </c>
      <c r="E19" s="7">
        <f t="shared" ref="E19:T19" si="0">E3*0.2*(400/300)/0.06</f>
        <v>2825.6444444444442</v>
      </c>
      <c r="F19" s="7">
        <f t="shared" si="0"/>
        <v>47.155555555555551</v>
      </c>
      <c r="G19" s="7">
        <f t="shared" si="0"/>
        <v>2003.2444444444448</v>
      </c>
      <c r="H19" s="7">
        <f t="shared" si="0"/>
        <v>19680.31111111111</v>
      </c>
      <c r="I19" s="7">
        <f t="shared" si="0"/>
        <v>1861.0222222222226</v>
      </c>
      <c r="J19" s="7">
        <f t="shared" si="0"/>
        <v>818.48888888888894</v>
      </c>
      <c r="K19" s="7">
        <f t="shared" si="0"/>
        <v>2592.6222222222223</v>
      </c>
      <c r="L19" s="7">
        <f t="shared" si="0"/>
        <v>509.15555555555562</v>
      </c>
      <c r="M19" s="7">
        <f t="shared" si="0"/>
        <v>29364.000000000004</v>
      </c>
      <c r="N19" s="7">
        <f t="shared" si="0"/>
        <v>7074.311111111112</v>
      </c>
      <c r="O19" s="7">
        <f t="shared" si="0"/>
        <v>6364.4444444444453</v>
      </c>
      <c r="P19" s="7">
        <f t="shared" si="0"/>
        <v>121082.80000000002</v>
      </c>
      <c r="Q19" s="7">
        <f t="shared" si="0"/>
        <v>5.1111111111111107</v>
      </c>
      <c r="R19" s="7">
        <f t="shared" si="0"/>
        <v>130.35555555555555</v>
      </c>
      <c r="S19" s="7">
        <f t="shared" si="0"/>
        <v>14.888888888888889</v>
      </c>
      <c r="T19" s="7">
        <f t="shared" si="0"/>
        <v>9656.311111111112</v>
      </c>
      <c r="U19" s="7" t="s">
        <v>12</v>
      </c>
      <c r="V19" s="7">
        <f t="shared" ref="V19:Y27" si="1">V3*0.2*(400/300)/0.06</f>
        <v>30.666666666666668</v>
      </c>
      <c r="W19" s="7">
        <f t="shared" si="1"/>
        <v>114.84444444444445</v>
      </c>
      <c r="X19" s="7">
        <f t="shared" si="1"/>
        <v>1890.6666666666667</v>
      </c>
      <c r="Y19" s="7">
        <f t="shared" si="1"/>
        <v>3407.5555555555557</v>
      </c>
      <c r="Z19" s="7" t="s">
        <v>12</v>
      </c>
      <c r="AA19" s="7">
        <f t="shared" ref="AA19:BB19" si="2">AA3*0.2*(400/300)/0.06</f>
        <v>488.48888888888888</v>
      </c>
      <c r="AB19" s="7">
        <f t="shared" si="2"/>
        <v>3677.1555555555556</v>
      </c>
      <c r="AC19" s="7">
        <f t="shared" si="2"/>
        <v>537.68888888888887</v>
      </c>
      <c r="AD19" s="7">
        <f t="shared" si="2"/>
        <v>6466.8000000000011</v>
      </c>
      <c r="AE19" s="7">
        <f t="shared" si="2"/>
        <v>1790.3555555555556</v>
      </c>
      <c r="AF19" s="7">
        <f t="shared" si="2"/>
        <v>10229.866666666665</v>
      </c>
      <c r="AG19" s="7">
        <f t="shared" si="2"/>
        <v>1012.6222222222223</v>
      </c>
      <c r="AH19" s="7">
        <f t="shared" si="2"/>
        <v>1605.9555555555555</v>
      </c>
      <c r="AI19" s="7">
        <f t="shared" si="2"/>
        <v>2401.2000000000003</v>
      </c>
      <c r="AJ19" s="7">
        <f t="shared" si="2"/>
        <v>364.88888888888886</v>
      </c>
      <c r="AK19" s="7">
        <f t="shared" si="2"/>
        <v>53.555555555555557</v>
      </c>
      <c r="AL19" s="7">
        <f t="shared" si="2"/>
        <v>1759.7333333333333</v>
      </c>
      <c r="AM19" s="7">
        <f t="shared" si="2"/>
        <v>3240</v>
      </c>
      <c r="AN19" s="7">
        <f t="shared" si="2"/>
        <v>6243.2</v>
      </c>
      <c r="AO19" s="7">
        <f t="shared" si="2"/>
        <v>7675.4666666666672</v>
      </c>
      <c r="AP19" s="7">
        <f t="shared" si="2"/>
        <v>1687819.2888888889</v>
      </c>
      <c r="AQ19" s="7">
        <f t="shared" si="2"/>
        <v>34.400000000000006</v>
      </c>
      <c r="AR19" s="7">
        <f t="shared" si="2"/>
        <v>26943.333333333332</v>
      </c>
      <c r="AS19" s="7">
        <f t="shared" si="2"/>
        <v>1161.6888888888891</v>
      </c>
      <c r="AT19" s="7">
        <f t="shared" si="2"/>
        <v>1079.7777777777778</v>
      </c>
      <c r="AU19" s="7">
        <f t="shared" si="2"/>
        <v>67.688888888888897</v>
      </c>
      <c r="AV19" s="7">
        <f t="shared" si="2"/>
        <v>1328.8888888888889</v>
      </c>
      <c r="AW19" s="7">
        <f t="shared" si="2"/>
        <v>121.68888888888888</v>
      </c>
      <c r="AX19" s="7">
        <f t="shared" si="2"/>
        <v>3432.8444444444444</v>
      </c>
      <c r="AY19" s="7">
        <f t="shared" si="2"/>
        <v>2666.5333333333338</v>
      </c>
      <c r="AZ19" s="7">
        <f t="shared" si="2"/>
        <v>208556.31111111111</v>
      </c>
      <c r="BA19" s="7">
        <f t="shared" si="2"/>
        <v>3031.2</v>
      </c>
      <c r="BB19" s="7">
        <f t="shared" si="2"/>
        <v>311.82222222222225</v>
      </c>
      <c r="BC19" s="7" t="s">
        <v>12</v>
      </c>
      <c r="BD19" s="7">
        <f t="shared" ref="BD19:BG27" si="3">BD3*0.2*(400/300)/0.06</f>
        <v>1116.1333333333332</v>
      </c>
      <c r="BE19" s="7">
        <f t="shared" si="3"/>
        <v>18884.777139927155</v>
      </c>
      <c r="BF19" s="7">
        <f t="shared" si="3"/>
        <v>98.177777777777777</v>
      </c>
      <c r="BG19" s="7">
        <f t="shared" si="3"/>
        <v>3.2444444444444445</v>
      </c>
    </row>
    <row r="20" spans="1:420" s="1" customFormat="1" ht="15" x14ac:dyDescent="0.15">
      <c r="A20" s="6" t="s">
        <v>79</v>
      </c>
      <c r="B20" s="6">
        <v>60</v>
      </c>
      <c r="C20" s="6">
        <v>200</v>
      </c>
      <c r="D20" s="7" t="s">
        <v>12</v>
      </c>
      <c r="E20" s="7">
        <f t="shared" ref="E20:T20" si="4">E4*0.2*(400/300)/0.06</f>
        <v>1720.8444444444444</v>
      </c>
      <c r="F20" s="7">
        <f t="shared" si="4"/>
        <v>25.24444444444444</v>
      </c>
      <c r="G20" s="7">
        <f t="shared" si="4"/>
        <v>2311.8222222222221</v>
      </c>
      <c r="H20" s="7">
        <f t="shared" si="4"/>
        <v>6081.9999999999991</v>
      </c>
      <c r="I20" s="7">
        <f t="shared" si="4"/>
        <v>989.55555555555566</v>
      </c>
      <c r="J20" s="7">
        <f t="shared" si="4"/>
        <v>388.84444444444443</v>
      </c>
      <c r="K20" s="7">
        <f t="shared" si="4"/>
        <v>3429.7333333333336</v>
      </c>
      <c r="L20" s="7">
        <f t="shared" si="4"/>
        <v>1024.3555555555556</v>
      </c>
      <c r="M20" s="7">
        <f t="shared" si="4"/>
        <v>19213.2</v>
      </c>
      <c r="N20" s="7">
        <f t="shared" si="4"/>
        <v>7158.0000000000009</v>
      </c>
      <c r="O20" s="7">
        <f t="shared" si="4"/>
        <v>4160.1333333333332</v>
      </c>
      <c r="P20" s="7">
        <f t="shared" si="4"/>
        <v>92652.666666666672</v>
      </c>
      <c r="Q20" s="7">
        <f t="shared" si="4"/>
        <v>4.6222222222222218</v>
      </c>
      <c r="R20" s="7">
        <f t="shared" si="4"/>
        <v>58.488888888888887</v>
      </c>
      <c r="S20" s="7">
        <f t="shared" si="4"/>
        <v>13.955555555555559</v>
      </c>
      <c r="T20" s="7">
        <f t="shared" si="4"/>
        <v>8550.5777777777785</v>
      </c>
      <c r="U20" s="7">
        <f>U4*0.2*(400/300)/0.06</f>
        <v>10.622222222222222</v>
      </c>
      <c r="V20" s="7">
        <f t="shared" si="1"/>
        <v>29.244444444444444</v>
      </c>
      <c r="W20" s="7">
        <f t="shared" si="1"/>
        <v>79.377777777777766</v>
      </c>
      <c r="X20" s="7">
        <f t="shared" si="1"/>
        <v>647.33333333333337</v>
      </c>
      <c r="Y20" s="7">
        <f t="shared" si="1"/>
        <v>2208.2222222222226</v>
      </c>
      <c r="Z20" s="7" t="s">
        <v>12</v>
      </c>
      <c r="AA20" s="7">
        <f t="shared" ref="AA20:BB20" si="5">AA4*0.2*(400/300)/0.06</f>
        <v>353.42222222222222</v>
      </c>
      <c r="AB20" s="7">
        <f t="shared" si="5"/>
        <v>7517.3333333333339</v>
      </c>
      <c r="AC20" s="7">
        <f t="shared" si="5"/>
        <v>407.06666666666666</v>
      </c>
      <c r="AD20" s="7">
        <f t="shared" si="5"/>
        <v>3466.0888888888894</v>
      </c>
      <c r="AE20" s="7">
        <f t="shared" si="5"/>
        <v>2904.2666666666669</v>
      </c>
      <c r="AF20" s="7">
        <f t="shared" si="5"/>
        <v>9467.0222222222237</v>
      </c>
      <c r="AG20" s="7">
        <f t="shared" si="5"/>
        <v>609.64444444444439</v>
      </c>
      <c r="AH20" s="7">
        <f t="shared" si="5"/>
        <v>1133.2888888888888</v>
      </c>
      <c r="AI20" s="7">
        <f t="shared" si="5"/>
        <v>1778.9333333333334</v>
      </c>
      <c r="AJ20" s="7">
        <f t="shared" si="5"/>
        <v>477.2000000000001</v>
      </c>
      <c r="AK20" s="7">
        <f t="shared" si="5"/>
        <v>124.5777777777778</v>
      </c>
      <c r="AL20" s="7">
        <f t="shared" si="5"/>
        <v>833.37777777777785</v>
      </c>
      <c r="AM20" s="7">
        <f t="shared" si="5"/>
        <v>1057.0222222222224</v>
      </c>
      <c r="AN20" s="7">
        <f t="shared" si="5"/>
        <v>3925.7777777777778</v>
      </c>
      <c r="AO20" s="7">
        <f t="shared" si="5"/>
        <v>5437.7333333333336</v>
      </c>
      <c r="AP20" s="7">
        <f t="shared" si="5"/>
        <v>1534952.5333333334</v>
      </c>
      <c r="AQ20" s="7">
        <f t="shared" si="5"/>
        <v>29.422222222222224</v>
      </c>
      <c r="AR20" s="7">
        <f t="shared" si="5"/>
        <v>16312.97777777778</v>
      </c>
      <c r="AS20" s="7">
        <f t="shared" si="5"/>
        <v>755.1111111111112</v>
      </c>
      <c r="AT20" s="7">
        <f t="shared" si="5"/>
        <v>782.08888888888896</v>
      </c>
      <c r="AU20" s="7">
        <f t="shared" si="5"/>
        <v>30.622222222222227</v>
      </c>
      <c r="AV20" s="7">
        <f t="shared" si="5"/>
        <v>2252.3555555555554</v>
      </c>
      <c r="AW20" s="7">
        <f t="shared" si="5"/>
        <v>49.022222222222219</v>
      </c>
      <c r="AX20" s="7">
        <f t="shared" si="5"/>
        <v>1689.377777777778</v>
      </c>
      <c r="AY20" s="7">
        <f t="shared" si="5"/>
        <v>882.88888888888891</v>
      </c>
      <c r="AZ20" s="7">
        <f t="shared" si="5"/>
        <v>162986.84444444443</v>
      </c>
      <c r="BA20" s="7">
        <f t="shared" si="5"/>
        <v>981.95555555555552</v>
      </c>
      <c r="BB20" s="7">
        <f t="shared" si="5"/>
        <v>240.08888888888893</v>
      </c>
      <c r="BC20" s="7" t="s">
        <v>12</v>
      </c>
      <c r="BD20" s="7">
        <f t="shared" si="3"/>
        <v>735.51111111111118</v>
      </c>
      <c r="BE20" s="7">
        <f t="shared" si="3"/>
        <v>13801.42765329191</v>
      </c>
      <c r="BF20" s="7">
        <f t="shared" si="3"/>
        <v>49.466666666666676</v>
      </c>
      <c r="BG20" s="7">
        <f t="shared" si="3"/>
        <v>1.2000000000000002</v>
      </c>
    </row>
    <row r="21" spans="1:420" s="1" customFormat="1" ht="15" x14ac:dyDescent="0.15">
      <c r="A21" s="6" t="s">
        <v>80</v>
      </c>
      <c r="B21" s="6">
        <v>60</v>
      </c>
      <c r="C21" s="6">
        <v>200</v>
      </c>
      <c r="D21" s="7" t="s">
        <v>12</v>
      </c>
      <c r="E21" s="7">
        <f t="shared" ref="E21:T21" si="6">E5*0.2*(400/300)/0.06</f>
        <v>2002.0888888888892</v>
      </c>
      <c r="F21" s="7">
        <f t="shared" si="6"/>
        <v>40.844444444444449</v>
      </c>
      <c r="G21" s="7">
        <f t="shared" si="6"/>
        <v>1064.9777777777779</v>
      </c>
      <c r="H21" s="7">
        <f t="shared" si="6"/>
        <v>10500.71111111111</v>
      </c>
      <c r="I21" s="7">
        <f t="shared" si="6"/>
        <v>1310.9777777777779</v>
      </c>
      <c r="J21" s="7">
        <f t="shared" si="6"/>
        <v>480.17777777777786</v>
      </c>
      <c r="K21" s="7">
        <f t="shared" si="6"/>
        <v>1614.4444444444446</v>
      </c>
      <c r="L21" s="7">
        <f t="shared" si="6"/>
        <v>306.0888888888889</v>
      </c>
      <c r="M21" s="7">
        <f t="shared" si="6"/>
        <v>30830.26666666667</v>
      </c>
      <c r="N21" s="7">
        <f t="shared" si="6"/>
        <v>6927.9555555555562</v>
      </c>
      <c r="O21" s="7">
        <f t="shared" si="6"/>
        <v>3964.6222222222227</v>
      </c>
      <c r="P21" s="7">
        <f t="shared" si="6"/>
        <v>96617.155555555553</v>
      </c>
      <c r="Q21" s="7">
        <f t="shared" si="6"/>
        <v>19.022222222222222</v>
      </c>
      <c r="R21" s="7">
        <f t="shared" si="6"/>
        <v>205.55555555555554</v>
      </c>
      <c r="S21" s="7">
        <f t="shared" si="6"/>
        <v>8.1777777777777789</v>
      </c>
      <c r="T21" s="7">
        <f t="shared" si="6"/>
        <v>8028.9333333333334</v>
      </c>
      <c r="U21" s="7">
        <f>U5*0.2*(400/300)/0.06</f>
        <v>8.3111111111111118</v>
      </c>
      <c r="V21" s="7">
        <f t="shared" si="1"/>
        <v>35.155555555555559</v>
      </c>
      <c r="W21" s="7">
        <f t="shared" si="1"/>
        <v>64.62222222222222</v>
      </c>
      <c r="X21" s="7">
        <f t="shared" si="1"/>
        <v>1183.5999999999999</v>
      </c>
      <c r="Y21" s="7">
        <f t="shared" si="1"/>
        <v>2755.8222222222225</v>
      </c>
      <c r="Z21" s="7" t="s">
        <v>12</v>
      </c>
      <c r="AA21" s="7">
        <f t="shared" ref="AA21:BB21" si="7">AA5*0.2*(400/300)/0.06</f>
        <v>302.13333333333333</v>
      </c>
      <c r="AB21" s="7">
        <f t="shared" si="7"/>
        <v>6958.9333333333343</v>
      </c>
      <c r="AC21" s="7">
        <f t="shared" si="7"/>
        <v>368.75555555555559</v>
      </c>
      <c r="AD21" s="7">
        <f t="shared" si="7"/>
        <v>3551.6000000000004</v>
      </c>
      <c r="AE21" s="7">
        <f t="shared" si="7"/>
        <v>1546.8888888888889</v>
      </c>
      <c r="AF21" s="7">
        <f t="shared" si="7"/>
        <v>9587.1555555555551</v>
      </c>
      <c r="AG21" s="7">
        <f t="shared" si="7"/>
        <v>1531.9999999999998</v>
      </c>
      <c r="AH21" s="7">
        <f t="shared" si="7"/>
        <v>2042.5777777777778</v>
      </c>
      <c r="AI21" s="7">
        <f t="shared" si="7"/>
        <v>3233.0666666666675</v>
      </c>
      <c r="AJ21" s="7">
        <f t="shared" si="7"/>
        <v>274.48888888888888</v>
      </c>
      <c r="AK21" s="7">
        <f t="shared" si="7"/>
        <v>45.111111111111121</v>
      </c>
      <c r="AL21" s="7">
        <f t="shared" si="7"/>
        <v>1227.9555555555557</v>
      </c>
      <c r="AM21" s="7">
        <f t="shared" si="7"/>
        <v>2309.6</v>
      </c>
      <c r="AN21" s="7">
        <f t="shared" si="7"/>
        <v>3893.155555555556</v>
      </c>
      <c r="AO21" s="7">
        <f t="shared" si="7"/>
        <v>5631.9111111111115</v>
      </c>
      <c r="AP21" s="7">
        <f t="shared" si="7"/>
        <v>1675176.1777777779</v>
      </c>
      <c r="AQ21" s="7">
        <f t="shared" si="7"/>
        <v>29.822222222222226</v>
      </c>
      <c r="AR21" s="7">
        <f t="shared" si="7"/>
        <v>18865.333333333336</v>
      </c>
      <c r="AS21" s="7">
        <f t="shared" si="7"/>
        <v>611.77777777777771</v>
      </c>
      <c r="AT21" s="7">
        <f t="shared" si="7"/>
        <v>1024.4000000000001</v>
      </c>
      <c r="AU21" s="7">
        <f t="shared" si="7"/>
        <v>35.022222222222226</v>
      </c>
      <c r="AV21" s="7">
        <f t="shared" si="7"/>
        <v>1347.8666666666666</v>
      </c>
      <c r="AW21" s="7">
        <f t="shared" si="7"/>
        <v>59.644444444444453</v>
      </c>
      <c r="AX21" s="7">
        <f t="shared" si="7"/>
        <v>2400.8888888888891</v>
      </c>
      <c r="AY21" s="7">
        <f t="shared" si="7"/>
        <v>1866.7555555555557</v>
      </c>
      <c r="AZ21" s="7">
        <f t="shared" si="7"/>
        <v>189257.46666666667</v>
      </c>
      <c r="BA21" s="7">
        <f t="shared" si="7"/>
        <v>2168.6222222222223</v>
      </c>
      <c r="BB21" s="7">
        <f t="shared" si="7"/>
        <v>265.42222222222227</v>
      </c>
      <c r="BC21" s="7" t="s">
        <v>12</v>
      </c>
      <c r="BD21" s="7">
        <f t="shared" si="3"/>
        <v>631.99999999999989</v>
      </c>
      <c r="BE21" s="7">
        <f t="shared" si="3"/>
        <v>13713.532505944268</v>
      </c>
      <c r="BF21" s="7">
        <f t="shared" si="3"/>
        <v>122.88888888888889</v>
      </c>
      <c r="BG21" s="7">
        <f t="shared" si="3"/>
        <v>1.9555555555555557</v>
      </c>
    </row>
    <row r="22" spans="1:420" s="1" customFormat="1" ht="15" x14ac:dyDescent="0.15">
      <c r="A22" s="6" t="s">
        <v>81</v>
      </c>
      <c r="B22" s="6">
        <v>60</v>
      </c>
      <c r="C22" s="6">
        <v>200</v>
      </c>
      <c r="D22" s="7" t="s">
        <v>12</v>
      </c>
      <c r="E22" s="7">
        <f t="shared" ref="E22:T22" si="8">E6*0.2*(400/300)/0.06</f>
        <v>6808.7111111111108</v>
      </c>
      <c r="F22" s="7">
        <f t="shared" si="8"/>
        <v>57.155555555555551</v>
      </c>
      <c r="G22" s="7">
        <f t="shared" si="8"/>
        <v>1310.5777777777778</v>
      </c>
      <c r="H22" s="7">
        <f t="shared" si="8"/>
        <v>6166.5333333333338</v>
      </c>
      <c r="I22" s="7">
        <f t="shared" si="8"/>
        <v>2408.0444444444443</v>
      </c>
      <c r="J22" s="7">
        <f t="shared" si="8"/>
        <v>266.31111111111119</v>
      </c>
      <c r="K22" s="7">
        <f t="shared" si="8"/>
        <v>6274.8888888888896</v>
      </c>
      <c r="L22" s="7">
        <f t="shared" si="8"/>
        <v>521.86666666666667</v>
      </c>
      <c r="M22" s="7">
        <f t="shared" si="8"/>
        <v>34973.644444444442</v>
      </c>
      <c r="N22" s="7">
        <f t="shared" si="8"/>
        <v>8966.7111111111117</v>
      </c>
      <c r="O22" s="7">
        <f t="shared" si="8"/>
        <v>3604.4888888888891</v>
      </c>
      <c r="P22" s="7">
        <f t="shared" si="8"/>
        <v>133406.44444444447</v>
      </c>
      <c r="Q22" s="7">
        <f t="shared" si="8"/>
        <v>3.3333333333333335</v>
      </c>
      <c r="R22" s="7">
        <f t="shared" si="8"/>
        <v>181.9111111111111</v>
      </c>
      <c r="S22" s="7">
        <f t="shared" si="8"/>
        <v>76.044444444444451</v>
      </c>
      <c r="T22" s="7">
        <f t="shared" si="8"/>
        <v>8021.2</v>
      </c>
      <c r="U22" s="7">
        <f>U6*0.2*(400/300)/0.06</f>
        <v>6.4888888888888889</v>
      </c>
      <c r="V22" s="7">
        <f t="shared" si="1"/>
        <v>30.311111111111114</v>
      </c>
      <c r="W22" s="7">
        <f t="shared" si="1"/>
        <v>489.15555555555557</v>
      </c>
      <c r="X22" s="7">
        <f t="shared" si="1"/>
        <v>749.33333333333326</v>
      </c>
      <c r="Y22" s="7">
        <f t="shared" si="1"/>
        <v>5145.8666666666659</v>
      </c>
      <c r="Z22" s="7" t="s">
        <v>12</v>
      </c>
      <c r="AA22" s="7">
        <f t="shared" ref="AA22:BB22" si="9">AA6*0.2*(400/300)/0.06</f>
        <v>432.66666666666663</v>
      </c>
      <c r="AB22" s="7">
        <f t="shared" si="9"/>
        <v>56417.911111111127</v>
      </c>
      <c r="AC22" s="7">
        <f t="shared" si="9"/>
        <v>402.84444444444443</v>
      </c>
      <c r="AD22" s="7">
        <f t="shared" si="9"/>
        <v>2741.3777777777777</v>
      </c>
      <c r="AE22" s="7">
        <f t="shared" si="9"/>
        <v>6419.1999999999989</v>
      </c>
      <c r="AF22" s="7">
        <f t="shared" si="9"/>
        <v>9218.1333333333332</v>
      </c>
      <c r="AG22" s="7">
        <f t="shared" si="9"/>
        <v>655.15555555555545</v>
      </c>
      <c r="AH22" s="7">
        <f t="shared" si="9"/>
        <v>1875.1111111111111</v>
      </c>
      <c r="AI22" s="7">
        <f t="shared" si="9"/>
        <v>1926.8888888888891</v>
      </c>
      <c r="AJ22" s="7">
        <f t="shared" si="9"/>
        <v>950.5333333333333</v>
      </c>
      <c r="AK22" s="7">
        <f t="shared" si="9"/>
        <v>51.911111111111111</v>
      </c>
      <c r="AL22" s="7">
        <f t="shared" si="9"/>
        <v>2019.9555555555557</v>
      </c>
      <c r="AM22" s="7">
        <f t="shared" si="9"/>
        <v>1832.4000000000003</v>
      </c>
      <c r="AN22" s="7">
        <f t="shared" si="9"/>
        <v>3381.2888888888883</v>
      </c>
      <c r="AO22" s="7">
        <f t="shared" si="9"/>
        <v>10916.266666666665</v>
      </c>
      <c r="AP22" s="7">
        <f t="shared" si="9"/>
        <v>1967967.7333333336</v>
      </c>
      <c r="AQ22" s="7">
        <f t="shared" si="9"/>
        <v>34.933333333333337</v>
      </c>
      <c r="AR22" s="7">
        <f t="shared" si="9"/>
        <v>35900.844444444447</v>
      </c>
      <c r="AS22" s="7">
        <f t="shared" si="9"/>
        <v>1306.8888888888889</v>
      </c>
      <c r="AT22" s="7">
        <f t="shared" si="9"/>
        <v>1159.5111111111109</v>
      </c>
      <c r="AU22" s="7">
        <f t="shared" si="9"/>
        <v>38.800000000000004</v>
      </c>
      <c r="AV22" s="7">
        <f t="shared" si="9"/>
        <v>1367.8666666666668</v>
      </c>
      <c r="AW22" s="7">
        <f t="shared" si="9"/>
        <v>63.511111111111113</v>
      </c>
      <c r="AX22" s="7">
        <f t="shared" si="9"/>
        <v>1497.5555555555554</v>
      </c>
      <c r="AY22" s="7">
        <f t="shared" si="9"/>
        <v>1416.3111111111111</v>
      </c>
      <c r="AZ22" s="7">
        <f t="shared" si="9"/>
        <v>135564.48888888888</v>
      </c>
      <c r="BA22" s="7">
        <f t="shared" si="9"/>
        <v>1695.8666666666668</v>
      </c>
      <c r="BB22" s="7">
        <f t="shared" si="9"/>
        <v>269.51111111111112</v>
      </c>
      <c r="BC22" s="7" t="s">
        <v>12</v>
      </c>
      <c r="BD22" s="7">
        <f t="shared" si="3"/>
        <v>350.62222222222221</v>
      </c>
      <c r="BE22" s="7">
        <f t="shared" si="3"/>
        <v>21999.700896261867</v>
      </c>
      <c r="BF22" s="7">
        <f t="shared" si="3"/>
        <v>86.355555555555554</v>
      </c>
      <c r="BG22" s="7">
        <f t="shared" si="3"/>
        <v>2.8444444444444446</v>
      </c>
    </row>
    <row r="23" spans="1:420" s="1" customFormat="1" ht="15" x14ac:dyDescent="0.15">
      <c r="A23" s="6" t="s">
        <v>82</v>
      </c>
      <c r="B23" s="6">
        <v>60</v>
      </c>
      <c r="C23" s="6">
        <v>200</v>
      </c>
      <c r="D23" s="7" t="s">
        <v>12</v>
      </c>
      <c r="E23" s="7">
        <f t="shared" ref="E23:T23" si="10">E7*0.2*(400/300)/0.06</f>
        <v>3973.4666666666672</v>
      </c>
      <c r="F23" s="7">
        <f t="shared" si="10"/>
        <v>45.555555555555557</v>
      </c>
      <c r="G23" s="7">
        <f t="shared" si="10"/>
        <v>1523.6</v>
      </c>
      <c r="H23" s="7">
        <f t="shared" si="10"/>
        <v>19392</v>
      </c>
      <c r="I23" s="7">
        <f t="shared" si="10"/>
        <v>927.68888888888887</v>
      </c>
      <c r="J23" s="7">
        <f t="shared" si="10"/>
        <v>733.15555555555557</v>
      </c>
      <c r="K23" s="7">
        <f t="shared" si="10"/>
        <v>10109.111111111113</v>
      </c>
      <c r="L23" s="7">
        <f t="shared" si="10"/>
        <v>2792.577777777778</v>
      </c>
      <c r="M23" s="7">
        <f t="shared" si="10"/>
        <v>26242.933333333334</v>
      </c>
      <c r="N23" s="7">
        <f t="shared" si="10"/>
        <v>7477.7333333333345</v>
      </c>
      <c r="O23" s="7">
        <f t="shared" si="10"/>
        <v>7317.1555555555551</v>
      </c>
      <c r="P23" s="7">
        <f t="shared" si="10"/>
        <v>133241.91111111111</v>
      </c>
      <c r="Q23" s="7">
        <f t="shared" si="10"/>
        <v>5.4222222222222216</v>
      </c>
      <c r="R23" s="7">
        <f t="shared" si="10"/>
        <v>147.86666666666667</v>
      </c>
      <c r="S23" s="7">
        <f t="shared" si="10"/>
        <v>165.06666666666666</v>
      </c>
      <c r="T23" s="7">
        <f t="shared" si="10"/>
        <v>8585.5555555555566</v>
      </c>
      <c r="U23" s="7">
        <f>U7*0.2*(400/300)/0.06</f>
        <v>6.9333333333333345</v>
      </c>
      <c r="V23" s="7">
        <f t="shared" si="1"/>
        <v>38.62222222222222</v>
      </c>
      <c r="W23" s="7">
        <f t="shared" si="1"/>
        <v>1051.0666666666666</v>
      </c>
      <c r="X23" s="7">
        <f t="shared" si="1"/>
        <v>1093.1111111111111</v>
      </c>
      <c r="Y23" s="7">
        <f t="shared" si="1"/>
        <v>3351.7333333333331</v>
      </c>
      <c r="Z23" s="7" t="s">
        <v>12</v>
      </c>
      <c r="AA23" s="7">
        <f t="shared" ref="AA23:BB23" si="11">AA7*0.2*(400/300)/0.06</f>
        <v>534.71111111111111</v>
      </c>
      <c r="AB23" s="7">
        <f t="shared" si="11"/>
        <v>25250.666666666668</v>
      </c>
      <c r="AC23" s="7">
        <f t="shared" si="11"/>
        <v>490.75555555555565</v>
      </c>
      <c r="AD23" s="7">
        <f t="shared" si="11"/>
        <v>3994.3555555555558</v>
      </c>
      <c r="AE23" s="7">
        <f t="shared" si="11"/>
        <v>8900.1777777777788</v>
      </c>
      <c r="AF23" s="7">
        <f t="shared" si="11"/>
        <v>8071.0666666666675</v>
      </c>
      <c r="AG23" s="7">
        <f t="shared" si="11"/>
        <v>572.08888888888896</v>
      </c>
      <c r="AH23" s="7">
        <f t="shared" si="11"/>
        <v>1897.5555555555554</v>
      </c>
      <c r="AI23" s="7">
        <f t="shared" si="11"/>
        <v>2262.1333333333337</v>
      </c>
      <c r="AJ23" s="7">
        <f t="shared" si="11"/>
        <v>1520.2666666666669</v>
      </c>
      <c r="AK23" s="7">
        <f t="shared" si="11"/>
        <v>265.37777777777779</v>
      </c>
      <c r="AL23" s="7">
        <f t="shared" si="11"/>
        <v>1046.2666666666667</v>
      </c>
      <c r="AM23" s="7">
        <f t="shared" si="11"/>
        <v>2628.0888888888894</v>
      </c>
      <c r="AN23" s="7">
        <f t="shared" si="11"/>
        <v>6759.2</v>
      </c>
      <c r="AO23" s="7">
        <f t="shared" si="11"/>
        <v>9171.6888888888898</v>
      </c>
      <c r="AP23" s="7">
        <f t="shared" si="11"/>
        <v>1725829.2444444445</v>
      </c>
      <c r="AQ23" s="7">
        <f t="shared" si="11"/>
        <v>54.044444444444451</v>
      </c>
      <c r="AR23" s="7">
        <f t="shared" si="11"/>
        <v>26561.111111111109</v>
      </c>
      <c r="AS23" s="7">
        <f t="shared" si="11"/>
        <v>1334.3555555555556</v>
      </c>
      <c r="AT23" s="7">
        <f t="shared" si="11"/>
        <v>681.46666666666681</v>
      </c>
      <c r="AU23" s="7">
        <f t="shared" si="11"/>
        <v>45.155555555555559</v>
      </c>
      <c r="AV23" s="7">
        <f t="shared" si="11"/>
        <v>1073.3777777777777</v>
      </c>
      <c r="AW23" s="7">
        <f t="shared" si="11"/>
        <v>41.911111111111119</v>
      </c>
      <c r="AX23" s="7">
        <f t="shared" si="11"/>
        <v>3652.6222222222227</v>
      </c>
      <c r="AY23" s="7">
        <f t="shared" si="11"/>
        <v>2157.6888888888889</v>
      </c>
      <c r="AZ23" s="7">
        <f t="shared" si="11"/>
        <v>162537.46666666667</v>
      </c>
      <c r="BA23" s="7">
        <f t="shared" si="11"/>
        <v>2632.1333333333332</v>
      </c>
      <c r="BB23" s="7">
        <f t="shared" si="11"/>
        <v>238.48888888888885</v>
      </c>
      <c r="BC23" s="7" t="s">
        <v>12</v>
      </c>
      <c r="BD23" s="7">
        <f t="shared" si="3"/>
        <v>517.6444444444445</v>
      </c>
      <c r="BE23" s="7">
        <f t="shared" si="3"/>
        <v>18019.347472600981</v>
      </c>
      <c r="BF23" s="7">
        <f t="shared" si="3"/>
        <v>112.97777777777779</v>
      </c>
      <c r="BG23" s="7">
        <f t="shared" si="3"/>
        <v>3.3777777777777782</v>
      </c>
    </row>
    <row r="24" spans="1:420" s="1" customFormat="1" ht="15" x14ac:dyDescent="0.15">
      <c r="A24" s="6" t="s">
        <v>83</v>
      </c>
      <c r="B24" s="6">
        <v>60</v>
      </c>
      <c r="C24" s="6">
        <v>200</v>
      </c>
      <c r="D24" s="7" t="s">
        <v>12</v>
      </c>
      <c r="E24" s="7">
        <f t="shared" ref="E24:P24" si="12">E8*0.2*(400/300)/0.06</f>
        <v>8459.9111111111124</v>
      </c>
      <c r="F24" s="7">
        <f t="shared" si="12"/>
        <v>48.222222222222221</v>
      </c>
      <c r="G24" s="7">
        <f t="shared" si="12"/>
        <v>553.91111111111115</v>
      </c>
      <c r="H24" s="7">
        <f t="shared" si="12"/>
        <v>1113.7333333333333</v>
      </c>
      <c r="I24" s="7">
        <f t="shared" si="12"/>
        <v>4523.2888888888892</v>
      </c>
      <c r="J24" s="7">
        <f t="shared" si="12"/>
        <v>191.02222222222221</v>
      </c>
      <c r="K24" s="7">
        <f t="shared" si="12"/>
        <v>39.866666666666674</v>
      </c>
      <c r="L24" s="7">
        <f t="shared" si="12"/>
        <v>39.644444444444446</v>
      </c>
      <c r="M24" s="7">
        <f t="shared" si="12"/>
        <v>8648.9333333333325</v>
      </c>
      <c r="N24" s="7">
        <f t="shared" si="12"/>
        <v>4966.7555555555555</v>
      </c>
      <c r="O24" s="7">
        <f t="shared" si="12"/>
        <v>1550.7555555555557</v>
      </c>
      <c r="P24" s="7">
        <f t="shared" si="12"/>
        <v>79922.977777777764</v>
      </c>
      <c r="Q24" s="7" t="s">
        <v>12</v>
      </c>
      <c r="R24" s="7">
        <f t="shared" ref="R24:T25" si="13">R8*0.2*(400/300)/0.06</f>
        <v>526.31111111111113</v>
      </c>
      <c r="S24" s="7">
        <f t="shared" si="13"/>
        <v>1.3777777777777778</v>
      </c>
      <c r="T24" s="7">
        <f t="shared" si="13"/>
        <v>3234.0888888888885</v>
      </c>
      <c r="U24" s="7" t="s">
        <v>12</v>
      </c>
      <c r="V24" s="7">
        <f t="shared" si="1"/>
        <v>19.822222222222223</v>
      </c>
      <c r="W24" s="7">
        <f t="shared" si="1"/>
        <v>5.1999999999999993</v>
      </c>
      <c r="X24" s="7">
        <f t="shared" si="1"/>
        <v>100.62222222222223</v>
      </c>
      <c r="Y24" s="7">
        <f t="shared" si="1"/>
        <v>3354.2222222222226</v>
      </c>
      <c r="Z24" s="7" t="s">
        <v>12</v>
      </c>
      <c r="AA24" s="7">
        <f t="shared" ref="AA24:BA24" si="14">AA8*0.2*(400/300)/0.06</f>
        <v>262.75555555555553</v>
      </c>
      <c r="AB24" s="7">
        <f t="shared" si="14"/>
        <v>24197.066666666669</v>
      </c>
      <c r="AC24" s="7">
        <f t="shared" si="14"/>
        <v>99.422222222222231</v>
      </c>
      <c r="AD24" s="7">
        <f t="shared" si="14"/>
        <v>670.04444444444448</v>
      </c>
      <c r="AE24" s="7">
        <f t="shared" si="14"/>
        <v>5042.8000000000011</v>
      </c>
      <c r="AF24" s="7">
        <f t="shared" si="14"/>
        <v>8825.7333333333336</v>
      </c>
      <c r="AG24" s="7">
        <f t="shared" si="14"/>
        <v>293.64444444444439</v>
      </c>
      <c r="AH24" s="7">
        <f t="shared" si="14"/>
        <v>2417.3333333333335</v>
      </c>
      <c r="AI24" s="7">
        <f t="shared" si="14"/>
        <v>2388.7555555555555</v>
      </c>
      <c r="AJ24" s="7">
        <f t="shared" si="14"/>
        <v>16.400000000000002</v>
      </c>
      <c r="AK24" s="7">
        <f t="shared" si="14"/>
        <v>17.466666666666669</v>
      </c>
      <c r="AL24" s="7">
        <f t="shared" si="14"/>
        <v>4178.5777777777776</v>
      </c>
      <c r="AM24" s="7">
        <f t="shared" si="14"/>
        <v>512.97777777777787</v>
      </c>
      <c r="AN24" s="7">
        <f t="shared" si="14"/>
        <v>1438.0888888888887</v>
      </c>
      <c r="AO24" s="7">
        <f t="shared" si="14"/>
        <v>1430.9777777777779</v>
      </c>
      <c r="AP24" s="7">
        <f t="shared" si="14"/>
        <v>1986047.9555555554</v>
      </c>
      <c r="AQ24" s="7">
        <f t="shared" si="14"/>
        <v>27.555555555555561</v>
      </c>
      <c r="AR24" s="7">
        <f t="shared" si="14"/>
        <v>26393.066666666666</v>
      </c>
      <c r="AS24" s="7">
        <f t="shared" si="14"/>
        <v>285.06666666666666</v>
      </c>
      <c r="AT24" s="7">
        <f t="shared" si="14"/>
        <v>725.37777777777774</v>
      </c>
      <c r="AU24" s="7">
        <f t="shared" si="14"/>
        <v>27.777777777777775</v>
      </c>
      <c r="AV24" s="7">
        <f t="shared" si="14"/>
        <v>564.48888888888882</v>
      </c>
      <c r="AW24" s="7">
        <f t="shared" si="14"/>
        <v>30.044444444444444</v>
      </c>
      <c r="AX24" s="7">
        <f t="shared" si="14"/>
        <v>658.31111111111113</v>
      </c>
      <c r="AY24" s="7">
        <f t="shared" si="14"/>
        <v>358.26666666666665</v>
      </c>
      <c r="AZ24" s="7">
        <f t="shared" si="14"/>
        <v>59642.400000000009</v>
      </c>
      <c r="BA24" s="7">
        <f t="shared" si="14"/>
        <v>387.73333333333335</v>
      </c>
      <c r="BB24" s="7" t="s">
        <v>12</v>
      </c>
      <c r="BC24" s="7" t="s">
        <v>12</v>
      </c>
      <c r="BD24" s="7">
        <f t="shared" si="3"/>
        <v>64.311111111111117</v>
      </c>
      <c r="BE24" s="7">
        <f t="shared" si="3"/>
        <v>30317.700583081289</v>
      </c>
      <c r="BF24" s="7">
        <f t="shared" si="3"/>
        <v>126.97777777777779</v>
      </c>
      <c r="BG24" s="7">
        <f t="shared" si="3"/>
        <v>1.5999999999999999</v>
      </c>
    </row>
    <row r="25" spans="1:420" s="1" customFormat="1" ht="15" x14ac:dyDescent="0.15">
      <c r="A25" s="6" t="s">
        <v>84</v>
      </c>
      <c r="B25" s="6">
        <v>60</v>
      </c>
      <c r="C25" s="6">
        <v>200</v>
      </c>
      <c r="D25" s="7" t="s">
        <v>12</v>
      </c>
      <c r="E25" s="7">
        <f t="shared" ref="E25:P25" si="15">E9*0.2*(400/300)/0.06</f>
        <v>2755.6000000000004</v>
      </c>
      <c r="F25" s="7">
        <f t="shared" si="15"/>
        <v>50.666666666666671</v>
      </c>
      <c r="G25" s="7">
        <f t="shared" si="15"/>
        <v>1200.1333333333332</v>
      </c>
      <c r="H25" s="7">
        <f t="shared" si="15"/>
        <v>5464.0888888888885</v>
      </c>
      <c r="I25" s="7">
        <f t="shared" si="15"/>
        <v>1837.4222222222224</v>
      </c>
      <c r="J25" s="7">
        <f t="shared" si="15"/>
        <v>295.64444444444445</v>
      </c>
      <c r="K25" s="7">
        <f t="shared" si="15"/>
        <v>2476.4444444444448</v>
      </c>
      <c r="L25" s="7">
        <f t="shared" si="15"/>
        <v>71.644444444444446</v>
      </c>
      <c r="M25" s="7">
        <f t="shared" si="15"/>
        <v>26946.711111111112</v>
      </c>
      <c r="N25" s="7">
        <f t="shared" si="15"/>
        <v>9412.7111111111135</v>
      </c>
      <c r="O25" s="7">
        <f t="shared" si="15"/>
        <v>2588.4444444444448</v>
      </c>
      <c r="P25" s="7">
        <f t="shared" si="15"/>
        <v>128172.13333333333</v>
      </c>
      <c r="Q25" s="7">
        <f>Q9*0.2*(400/300)/0.06</f>
        <v>2.4888888888888894</v>
      </c>
      <c r="R25" s="7">
        <f t="shared" si="13"/>
        <v>175.37777777777777</v>
      </c>
      <c r="S25" s="7">
        <f t="shared" si="13"/>
        <v>26.044444444444448</v>
      </c>
      <c r="T25" s="7">
        <f t="shared" si="13"/>
        <v>6757.5555555555566</v>
      </c>
      <c r="U25" s="7" t="s">
        <v>12</v>
      </c>
      <c r="V25" s="7">
        <f t="shared" si="1"/>
        <v>31.155555555555559</v>
      </c>
      <c r="W25" s="7">
        <f t="shared" si="1"/>
        <v>179.77777777777783</v>
      </c>
      <c r="X25" s="7">
        <f t="shared" si="1"/>
        <v>582.5333333333333</v>
      </c>
      <c r="Y25" s="7">
        <f t="shared" si="1"/>
        <v>4012.8000000000006</v>
      </c>
      <c r="Z25" s="7" t="s">
        <v>12</v>
      </c>
      <c r="AA25" s="7">
        <f t="shared" ref="AA25:BA25" si="16">AA9*0.2*(400/300)/0.06</f>
        <v>418.04444444444448</v>
      </c>
      <c r="AB25" s="7">
        <f t="shared" si="16"/>
        <v>78068.844444444447</v>
      </c>
      <c r="AC25" s="7">
        <f t="shared" si="16"/>
        <v>360.8</v>
      </c>
      <c r="AD25" s="7">
        <f t="shared" si="16"/>
        <v>1426.9333333333334</v>
      </c>
      <c r="AE25" s="7">
        <f t="shared" si="16"/>
        <v>1898.0000000000002</v>
      </c>
      <c r="AF25" s="7">
        <f t="shared" si="16"/>
        <v>14215.333333333336</v>
      </c>
      <c r="AG25" s="7">
        <f t="shared" si="16"/>
        <v>585.68888888888898</v>
      </c>
      <c r="AH25" s="7">
        <f t="shared" si="16"/>
        <v>2065.6</v>
      </c>
      <c r="AI25" s="7">
        <f t="shared" si="16"/>
        <v>2270.2666666666669</v>
      </c>
      <c r="AJ25" s="7">
        <f t="shared" si="16"/>
        <v>366.84444444444449</v>
      </c>
      <c r="AK25" s="7">
        <f t="shared" si="16"/>
        <v>20.222222222222225</v>
      </c>
      <c r="AL25" s="7">
        <f t="shared" si="16"/>
        <v>1950.1777777777781</v>
      </c>
      <c r="AM25" s="7">
        <f t="shared" si="16"/>
        <v>1953.1555555555556</v>
      </c>
      <c r="AN25" s="7">
        <f t="shared" si="16"/>
        <v>2458.8888888888891</v>
      </c>
      <c r="AO25" s="7">
        <f t="shared" si="16"/>
        <v>5879.7333333333336</v>
      </c>
      <c r="AP25" s="7">
        <f t="shared" si="16"/>
        <v>1697346.1333333333</v>
      </c>
      <c r="AQ25" s="7">
        <f t="shared" si="16"/>
        <v>38.000000000000007</v>
      </c>
      <c r="AR25" s="7">
        <f t="shared" si="16"/>
        <v>26283.466666666667</v>
      </c>
      <c r="AS25" s="7">
        <f t="shared" si="16"/>
        <v>657.28888888888878</v>
      </c>
      <c r="AT25" s="7">
        <f t="shared" si="16"/>
        <v>1367.1111111111113</v>
      </c>
      <c r="AU25" s="7">
        <f t="shared" si="16"/>
        <v>50.266666666666666</v>
      </c>
      <c r="AV25" s="7">
        <f t="shared" si="16"/>
        <v>2112.088888888889</v>
      </c>
      <c r="AW25" s="7">
        <f t="shared" si="16"/>
        <v>51.68888888888889</v>
      </c>
      <c r="AX25" s="7">
        <f t="shared" si="16"/>
        <v>814.71111111111111</v>
      </c>
      <c r="AY25" s="7">
        <f t="shared" si="16"/>
        <v>1615.6444444444442</v>
      </c>
      <c r="AZ25" s="7">
        <f t="shared" si="16"/>
        <v>141427.64444444445</v>
      </c>
      <c r="BA25" s="7">
        <f t="shared" si="16"/>
        <v>1894.5777777777778</v>
      </c>
      <c r="BB25" s="7">
        <f>BB9*0.2*(400/300)/0.06</f>
        <v>146.71111111111114</v>
      </c>
      <c r="BC25" s="7" t="s">
        <v>12</v>
      </c>
      <c r="BD25" s="7">
        <f t="shared" si="3"/>
        <v>233.7777777777778</v>
      </c>
      <c r="BE25" s="7">
        <f t="shared" si="3"/>
        <v>14095.284662633292</v>
      </c>
      <c r="BF25" s="7">
        <f t="shared" si="3"/>
        <v>72.533333333333346</v>
      </c>
      <c r="BG25" s="7">
        <f t="shared" si="3"/>
        <v>2.6222222222222222</v>
      </c>
    </row>
    <row r="26" spans="1:420" s="1" customFormat="1" ht="15" x14ac:dyDescent="0.15">
      <c r="A26" s="6" t="s">
        <v>85</v>
      </c>
      <c r="B26" s="6">
        <v>60</v>
      </c>
      <c r="C26" s="6">
        <v>200</v>
      </c>
      <c r="D26" s="7" t="s">
        <v>12</v>
      </c>
      <c r="E26" s="7">
        <f t="shared" ref="E26:P26" si="17">E10*0.2*(400/300)/0.06</f>
        <v>2563.8222222222225</v>
      </c>
      <c r="F26" s="7">
        <f t="shared" si="17"/>
        <v>45.733333333333334</v>
      </c>
      <c r="G26" s="7">
        <f t="shared" si="17"/>
        <v>2200.2222222222222</v>
      </c>
      <c r="H26" s="7">
        <f t="shared" si="17"/>
        <v>1114.7111111111112</v>
      </c>
      <c r="I26" s="7">
        <f t="shared" si="17"/>
        <v>6914.8</v>
      </c>
      <c r="J26" s="7">
        <f t="shared" si="17"/>
        <v>160.84444444444443</v>
      </c>
      <c r="K26" s="7">
        <f t="shared" si="17"/>
        <v>41.422222222222224</v>
      </c>
      <c r="L26" s="7">
        <f t="shared" si="17"/>
        <v>49.2</v>
      </c>
      <c r="M26" s="7">
        <f t="shared" si="17"/>
        <v>20899.111111111113</v>
      </c>
      <c r="N26" s="7">
        <f t="shared" si="17"/>
        <v>10477.911111111114</v>
      </c>
      <c r="O26" s="7">
        <f t="shared" si="17"/>
        <v>1107.3333333333333</v>
      </c>
      <c r="P26" s="7">
        <f t="shared" si="17"/>
        <v>87071.866666666669</v>
      </c>
      <c r="Q26" s="7" t="s">
        <v>12</v>
      </c>
      <c r="R26" s="7">
        <f>R10*0.2*(400/300)/0.06</f>
        <v>197.68888888888887</v>
      </c>
      <c r="S26" s="7" t="s">
        <v>12</v>
      </c>
      <c r="T26" s="7">
        <f>T10*0.2*(400/300)/0.06</f>
        <v>4365.5111111111109</v>
      </c>
      <c r="U26" s="7" t="s">
        <v>12</v>
      </c>
      <c r="V26" s="7">
        <f t="shared" si="1"/>
        <v>21.377777777777776</v>
      </c>
      <c r="W26" s="7">
        <f t="shared" si="1"/>
        <v>10.533333333333333</v>
      </c>
      <c r="X26" s="7">
        <f t="shared" si="1"/>
        <v>92.977777777777789</v>
      </c>
      <c r="Y26" s="7">
        <f t="shared" si="1"/>
        <v>5501.0666666666666</v>
      </c>
      <c r="Z26" s="7" t="s">
        <v>12</v>
      </c>
      <c r="AA26" s="7">
        <f t="shared" ref="AA26:BA26" si="18">AA10*0.2*(400/300)/0.06</f>
        <v>233.64444444444447</v>
      </c>
      <c r="AB26" s="7">
        <f t="shared" si="18"/>
        <v>13438.266666666668</v>
      </c>
      <c r="AC26" s="7">
        <f t="shared" si="18"/>
        <v>123.06666666666668</v>
      </c>
      <c r="AD26" s="7">
        <f t="shared" si="18"/>
        <v>640.57777777777778</v>
      </c>
      <c r="AE26" s="7">
        <f t="shared" si="18"/>
        <v>5729.2444444444436</v>
      </c>
      <c r="AF26" s="7">
        <f t="shared" si="18"/>
        <v>14483.866666666667</v>
      </c>
      <c r="AG26" s="7">
        <f t="shared" si="18"/>
        <v>334.53333333333336</v>
      </c>
      <c r="AH26" s="7">
        <f t="shared" si="18"/>
        <v>2595.2444444444445</v>
      </c>
      <c r="AI26" s="7">
        <f t="shared" si="18"/>
        <v>1868.4</v>
      </c>
      <c r="AJ26" s="7">
        <f t="shared" si="18"/>
        <v>18.133333333333336</v>
      </c>
      <c r="AK26" s="7">
        <f t="shared" si="18"/>
        <v>26.577777777777783</v>
      </c>
      <c r="AL26" s="7">
        <f t="shared" si="18"/>
        <v>6525.7777777777783</v>
      </c>
      <c r="AM26" s="7">
        <f t="shared" si="18"/>
        <v>1019.4666666666668</v>
      </c>
      <c r="AN26" s="7">
        <f t="shared" si="18"/>
        <v>1054.3555555555554</v>
      </c>
      <c r="AO26" s="7">
        <f t="shared" si="18"/>
        <v>2092.1777777777779</v>
      </c>
      <c r="AP26" s="7">
        <f t="shared" si="18"/>
        <v>1938662.0888888887</v>
      </c>
      <c r="AQ26" s="7">
        <f t="shared" si="18"/>
        <v>34.755555555555553</v>
      </c>
      <c r="AR26" s="7">
        <f t="shared" si="18"/>
        <v>32278.488888888893</v>
      </c>
      <c r="AS26" s="7">
        <f t="shared" si="18"/>
        <v>511.86666666666673</v>
      </c>
      <c r="AT26" s="7">
        <f t="shared" si="18"/>
        <v>790.62222222222215</v>
      </c>
      <c r="AU26" s="7">
        <f t="shared" si="18"/>
        <v>55.377777777777787</v>
      </c>
      <c r="AV26" s="7">
        <f t="shared" si="18"/>
        <v>1080</v>
      </c>
      <c r="AW26" s="7">
        <f t="shared" si="18"/>
        <v>88.977777777777774</v>
      </c>
      <c r="AX26" s="7">
        <f t="shared" si="18"/>
        <v>659.55555555555566</v>
      </c>
      <c r="AY26" s="7">
        <f t="shared" si="18"/>
        <v>796.26666666666665</v>
      </c>
      <c r="AZ26" s="7">
        <f t="shared" si="18"/>
        <v>219838.84444444443</v>
      </c>
      <c r="BA26" s="7">
        <f t="shared" si="18"/>
        <v>911.55555555555566</v>
      </c>
      <c r="BB26" s="7">
        <f>BB10*0.2*(400/300)/0.06</f>
        <v>113.02222222222223</v>
      </c>
      <c r="BC26" s="7" t="s">
        <v>12</v>
      </c>
      <c r="BD26" s="7">
        <f t="shared" si="3"/>
        <v>80.177777777777777</v>
      </c>
      <c r="BE26" s="7">
        <f t="shared" si="3"/>
        <v>34220.92483627129</v>
      </c>
      <c r="BF26" s="7">
        <f t="shared" si="3"/>
        <v>150.97777777777779</v>
      </c>
      <c r="BG26" s="7">
        <f t="shared" si="3"/>
        <v>1.8222222222222224</v>
      </c>
    </row>
    <row r="27" spans="1:420" s="1" customFormat="1" ht="15" x14ac:dyDescent="0.15">
      <c r="A27" s="6" t="s">
        <v>86</v>
      </c>
      <c r="B27" s="6">
        <v>60</v>
      </c>
      <c r="C27" s="6">
        <v>200</v>
      </c>
      <c r="D27" s="7" t="s">
        <v>12</v>
      </c>
      <c r="E27" s="7">
        <f t="shared" ref="E27:P27" si="19">E11*0.2*(400/300)/0.06</f>
        <v>2862.088888888889</v>
      </c>
      <c r="F27" s="7">
        <f t="shared" si="19"/>
        <v>42.844444444444449</v>
      </c>
      <c r="G27" s="7">
        <f t="shared" si="19"/>
        <v>1899.288888888889</v>
      </c>
      <c r="H27" s="7">
        <f t="shared" si="19"/>
        <v>1822.0444444444445</v>
      </c>
      <c r="I27" s="7">
        <f t="shared" si="19"/>
        <v>8588.9333333333343</v>
      </c>
      <c r="J27" s="7">
        <f t="shared" si="19"/>
        <v>108.93333333333337</v>
      </c>
      <c r="K27" s="7">
        <f t="shared" si="19"/>
        <v>109.06666666666668</v>
      </c>
      <c r="L27" s="7">
        <f t="shared" si="19"/>
        <v>145.06666666666669</v>
      </c>
      <c r="M27" s="7">
        <f t="shared" si="19"/>
        <v>18356.844444444447</v>
      </c>
      <c r="N27" s="7">
        <f t="shared" si="19"/>
        <v>10559.244444444445</v>
      </c>
      <c r="O27" s="7">
        <f t="shared" si="19"/>
        <v>1512.9777777777779</v>
      </c>
      <c r="P27" s="7">
        <f t="shared" si="19"/>
        <v>90423.066666666666</v>
      </c>
      <c r="Q27" s="7" t="s">
        <v>12</v>
      </c>
      <c r="R27" s="7">
        <f>R11*0.2*(400/300)/0.06</f>
        <v>185.02222222222221</v>
      </c>
      <c r="S27" s="7">
        <f>S11*0.2*(400/300)/0.06</f>
        <v>1.9111111111111112</v>
      </c>
      <c r="T27" s="7">
        <f>T11*0.2*(400/300)/0.06</f>
        <v>5440.9777777777781</v>
      </c>
      <c r="U27" s="7">
        <f>U11*0.2*(400/300)/0.06</f>
        <v>9.1555555555555568</v>
      </c>
      <c r="V27" s="7">
        <f t="shared" si="1"/>
        <v>23.866666666666667</v>
      </c>
      <c r="W27" s="7">
        <f t="shared" si="1"/>
        <v>14.888888888888889</v>
      </c>
      <c r="X27" s="7">
        <f t="shared" si="1"/>
        <v>324.66666666666663</v>
      </c>
      <c r="Y27" s="7">
        <f t="shared" si="1"/>
        <v>2848.3555555555558</v>
      </c>
      <c r="Z27" s="7" t="s">
        <v>12</v>
      </c>
      <c r="AA27" s="7">
        <f t="shared" ref="AA27:BA27" si="20">AA11*0.2*(400/300)/0.06</f>
        <v>486.75555555555553</v>
      </c>
      <c r="AB27" s="7">
        <f t="shared" si="20"/>
        <v>15154.444444444445</v>
      </c>
      <c r="AC27" s="7">
        <f t="shared" si="20"/>
        <v>314.93333333333334</v>
      </c>
      <c r="AD27" s="7">
        <f t="shared" si="20"/>
        <v>1540</v>
      </c>
      <c r="AE27" s="7">
        <f t="shared" si="20"/>
        <v>1982.8888888888889</v>
      </c>
      <c r="AF27" s="7">
        <f t="shared" si="20"/>
        <v>10577.022222222222</v>
      </c>
      <c r="AG27" s="7">
        <f t="shared" si="20"/>
        <v>868.66666666666674</v>
      </c>
      <c r="AH27" s="7">
        <f t="shared" si="20"/>
        <v>1628.1333333333334</v>
      </c>
      <c r="AI27" s="7">
        <f t="shared" si="20"/>
        <v>1542.622222222222</v>
      </c>
      <c r="AJ27" s="7">
        <f t="shared" si="20"/>
        <v>42.044444444444451</v>
      </c>
      <c r="AK27" s="7">
        <f t="shared" si="20"/>
        <v>73.422222222222217</v>
      </c>
      <c r="AL27" s="7">
        <f t="shared" si="20"/>
        <v>7943.6</v>
      </c>
      <c r="AM27" s="7">
        <f t="shared" si="20"/>
        <v>1564.1333333333337</v>
      </c>
      <c r="AN27" s="7">
        <f t="shared" si="20"/>
        <v>1415.8666666666668</v>
      </c>
      <c r="AO27" s="7">
        <f t="shared" si="20"/>
        <v>3336.7555555555555</v>
      </c>
      <c r="AP27" s="7">
        <f t="shared" si="20"/>
        <v>1800028.1777777779</v>
      </c>
      <c r="AQ27" s="7">
        <f t="shared" si="20"/>
        <v>30.444444444444446</v>
      </c>
      <c r="AR27" s="7">
        <f t="shared" si="20"/>
        <v>21148.044444444447</v>
      </c>
      <c r="AS27" s="7">
        <f t="shared" si="20"/>
        <v>459.64444444444445</v>
      </c>
      <c r="AT27" s="7">
        <f t="shared" si="20"/>
        <v>1106.8888888888889</v>
      </c>
      <c r="AU27" s="7">
        <f t="shared" si="20"/>
        <v>54.266666666666673</v>
      </c>
      <c r="AV27" s="7">
        <f t="shared" si="20"/>
        <v>681.02222222222224</v>
      </c>
      <c r="AW27" s="7">
        <f t="shared" si="20"/>
        <v>61.155555555555559</v>
      </c>
      <c r="AX27" s="7">
        <f t="shared" si="20"/>
        <v>985.15555555555557</v>
      </c>
      <c r="AY27" s="7">
        <f t="shared" si="20"/>
        <v>1294.088888888889</v>
      </c>
      <c r="AZ27" s="7">
        <f t="shared" si="20"/>
        <v>193170.97777777782</v>
      </c>
      <c r="BA27" s="7">
        <f t="shared" si="20"/>
        <v>1383.7333333333333</v>
      </c>
      <c r="BB27" s="7">
        <f>BB11*0.2*(400/300)/0.06</f>
        <v>136.62222222222223</v>
      </c>
      <c r="BC27" s="7" t="s">
        <v>12</v>
      </c>
      <c r="BD27" s="7">
        <f t="shared" si="3"/>
        <v>229.02222222222224</v>
      </c>
      <c r="BE27" s="7">
        <f t="shared" si="3"/>
        <v>11300.033726263466</v>
      </c>
      <c r="BF27" s="7">
        <f t="shared" si="3"/>
        <v>206.71111111111108</v>
      </c>
      <c r="BG27" s="7">
        <f t="shared" si="3"/>
        <v>2.6222222222222222</v>
      </c>
    </row>
    <row r="28" spans="1:420" ht="13.5" customHeight="1" x14ac:dyDescent="0.15">
      <c r="A28" s="9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1"/>
    </row>
    <row r="29" spans="1:420" ht="13.5" customHeight="1" x14ac:dyDescent="0.15">
      <c r="A29" s="12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4"/>
    </row>
    <row r="30" spans="1:420" ht="13.5" customHeight="1" x14ac:dyDescent="0.15">
      <c r="A30" s="15"/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  <c r="AB30" s="16"/>
      <c r="AC30" s="16"/>
      <c r="AD30" s="16"/>
      <c r="AE30" s="16"/>
      <c r="AF30" s="16"/>
      <c r="AG30" s="16"/>
      <c r="AH30" s="16"/>
      <c r="AI30" s="16"/>
      <c r="AJ30" s="16"/>
      <c r="AK30" s="16"/>
      <c r="AL30" s="16"/>
      <c r="AM30" s="16"/>
      <c r="AN30" s="16"/>
      <c r="AO30" s="16"/>
      <c r="AP30" s="16"/>
      <c r="AQ30" s="16"/>
      <c r="AR30" s="16"/>
      <c r="AS30" s="16"/>
      <c r="AT30" s="16"/>
      <c r="AU30" s="16"/>
      <c r="AV30" s="16"/>
      <c r="AW30" s="16"/>
      <c r="AX30" s="16"/>
      <c r="AY30" s="16"/>
      <c r="AZ30" s="16"/>
      <c r="BA30" s="16"/>
      <c r="BB30" s="16"/>
      <c r="BC30" s="16"/>
      <c r="BD30" s="16"/>
      <c r="BE30" s="16"/>
      <c r="BF30" s="16"/>
      <c r="BG30" s="17"/>
    </row>
  </sheetData>
  <sortState ref="A29">
    <sortCondition ref="A29"/>
  </sortState>
  <mergeCells count="10">
    <mergeCell ref="A28:BG30"/>
    <mergeCell ref="C1:C2"/>
    <mergeCell ref="A1:A2"/>
    <mergeCell ref="D1:BG1"/>
    <mergeCell ref="B1:B2"/>
    <mergeCell ref="A17:A18"/>
    <mergeCell ref="B17:B18"/>
    <mergeCell ref="C17:C18"/>
    <mergeCell ref="D17:BG17"/>
    <mergeCell ref="A12:BG1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A11"/>
  <sheetViews>
    <sheetView zoomScaleNormal="100" workbookViewId="0"/>
  </sheetViews>
  <sheetFormatPr defaultColWidth="9.125" defaultRowHeight="13.5" x14ac:dyDescent="0.15"/>
  <sheetData>
    <row r="1" spans="1:1" x14ac:dyDescent="0.15">
      <c r="A1" t="s">
        <v>2</v>
      </c>
    </row>
    <row r="2" spans="1:1" x14ac:dyDescent="0.15">
      <c r="A2" t="s">
        <v>1</v>
      </c>
    </row>
    <row r="3" spans="1:1" x14ac:dyDescent="0.15">
      <c r="A3" t="s">
        <v>5</v>
      </c>
    </row>
    <row r="4" spans="1:1" x14ac:dyDescent="0.15">
      <c r="A4" t="s">
        <v>3</v>
      </c>
    </row>
    <row r="5" spans="1:1" x14ac:dyDescent="0.15">
      <c r="A5" t="s">
        <v>9</v>
      </c>
    </row>
    <row r="6" spans="1:1" x14ac:dyDescent="0.15">
      <c r="A6" t="s">
        <v>0</v>
      </c>
    </row>
    <row r="7" spans="1:1" x14ac:dyDescent="0.15">
      <c r="A7" t="s">
        <v>6</v>
      </c>
    </row>
    <row r="8" spans="1:1" x14ac:dyDescent="0.15">
      <c r="A8" t="s">
        <v>4</v>
      </c>
    </row>
    <row r="9" spans="1:1" x14ac:dyDescent="0.15">
      <c r="A9" t="s">
        <v>10</v>
      </c>
    </row>
    <row r="10" spans="1:1" x14ac:dyDescent="0.15">
      <c r="A10" t="s">
        <v>8</v>
      </c>
    </row>
    <row r="11" spans="1:1" x14ac:dyDescent="0.15">
      <c r="A11" t="s">
        <v>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Quantification Results-1</vt:lpstr>
      <vt:lpstr>ValueList_Help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Owner</cp:lastModifiedBy>
  <dcterms:created xsi:type="dcterms:W3CDTF">2017-08-28T06:21:40Z</dcterms:created>
  <dcterms:modified xsi:type="dcterms:W3CDTF">2021-11-03T02:53:50Z</dcterms:modified>
</cp:coreProperties>
</file>